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" uniqueCount="150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SG\20201018 SG.eds</t>
  </si>
  <si>
    <t xml:space="preserve">Experiment Run End Time</t>
  </si>
  <si>
    <t xml:space="preserve">2020-10-19 18:03:15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1</t>
  </si>
  <si>
    <t xml:space="preserve">NC</t>
  </si>
  <si>
    <t xml:space="preserve">b-Actin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CCND1</t>
  </si>
  <si>
    <t xml:space="preserve">A4</t>
  </si>
  <si>
    <t xml:space="preserve">A5</t>
  </si>
  <si>
    <t xml:space="preserve">CDK2</t>
  </si>
  <si>
    <t xml:space="preserve">A6</t>
  </si>
  <si>
    <t xml:space="preserve">A7</t>
  </si>
  <si>
    <t xml:space="preserve">CDK6</t>
  </si>
  <si>
    <t xml:space="preserve">A8</t>
  </si>
  <si>
    <t xml:space="preserve">A9</t>
  </si>
  <si>
    <t xml:space="preserve">CCNA</t>
  </si>
  <si>
    <t xml:space="preserve">A10</t>
  </si>
  <si>
    <t xml:space="preserve">A11</t>
  </si>
  <si>
    <t xml:space="preserve">CCNB</t>
  </si>
  <si>
    <t xml:space="preserve">A12</t>
  </si>
  <si>
    <t xml:space="preserve">B1</t>
  </si>
  <si>
    <t xml:space="preserve">e4 4uM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e4 8uM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4 12uM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12 4uM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e12 8uM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e12 12uM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^ΔΔCт</t>
  </si>
  <si>
    <t xml:space="preserve">Normalized to WT</t>
  </si>
  <si>
    <t xml:space="preserve">beta-Actin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9"/>
  <sheetViews>
    <sheetView showFormulas="false" showGridLines="true" showRowColHeaders="true" showZeros="true" rightToLeft="false" tabSelected="true" showOutlineSymbols="true" defaultGridColor="true" view="normal" topLeftCell="A96" colorId="64" zoomScale="70" zoomScaleNormal="70" zoomScalePageLayoutView="100" workbookViewId="0">
      <selection pane="topLeft" activeCell="R105" activeCellId="0" sqref="R105"/>
    </sheetView>
  </sheetViews>
  <sheetFormatPr defaultColWidth="9.0546875" defaultRowHeight="13.2" zeroHeight="false" outlineLevelRow="0" outlineLevelCol="0"/>
  <cols>
    <col collapsed="false" customWidth="true" hidden="false" outlineLevel="0" max="14" min="14" style="0" width="12.1"/>
  </cols>
  <sheetData>
    <row r="1" customFormat="false" ht="13.2" hidden="false" customHeight="false" outlineLevel="0" collapsed="false">
      <c r="A1" s="0" t="s">
        <v>0</v>
      </c>
      <c r="B1" s="0" t="s">
        <v>1</v>
      </c>
    </row>
    <row r="2" customFormat="false" ht="13.2" hidden="false" customHeight="false" outlineLevel="0" collapsed="false">
      <c r="A2" s="0" t="s">
        <v>2</v>
      </c>
      <c r="B2" s="0" t="s">
        <v>3</v>
      </c>
    </row>
    <row r="3" customFormat="false" ht="13.2" hidden="false" customHeight="false" outlineLevel="0" collapsed="false">
      <c r="A3" s="0" t="s">
        <v>4</v>
      </c>
      <c r="B3" s="0" t="s">
        <v>5</v>
      </c>
    </row>
    <row r="4" customFormat="false" ht="13.2" hidden="false" customHeight="false" outlineLevel="0" collapsed="false">
      <c r="A4" s="0" t="s">
        <v>6</v>
      </c>
      <c r="B4" s="0" t="s">
        <v>7</v>
      </c>
    </row>
    <row r="5" customFormat="false" ht="13.2" hidden="false" customHeight="false" outlineLevel="0" collapsed="false">
      <c r="A5" s="0" t="s">
        <v>8</v>
      </c>
      <c r="B5" s="0" t="s">
        <v>9</v>
      </c>
    </row>
    <row r="6" customFormat="false" ht="13.2" hidden="false" customHeight="false" outlineLevel="0" collapsed="false">
      <c r="A6" s="0" t="s">
        <v>10</v>
      </c>
      <c r="B6" s="0" t="s">
        <v>11</v>
      </c>
    </row>
    <row r="8" customFormat="false" ht="13.2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0" t="s">
        <v>18</v>
      </c>
      <c r="H8" s="0" t="s">
        <v>19</v>
      </c>
      <c r="I8" s="0" t="s">
        <v>20</v>
      </c>
      <c r="J8" s="0" t="s">
        <v>21</v>
      </c>
      <c r="K8" s="0" t="s">
        <v>22</v>
      </c>
      <c r="L8" s="0" t="s">
        <v>23</v>
      </c>
      <c r="M8" s="0" t="s">
        <v>24</v>
      </c>
      <c r="N8" s="0" t="s">
        <v>25</v>
      </c>
      <c r="O8" s="0" t="s">
        <v>26</v>
      </c>
      <c r="P8" s="0" t="s">
        <v>27</v>
      </c>
      <c r="Q8" s="0" t="s">
        <v>28</v>
      </c>
      <c r="R8" s="0" t="s">
        <v>29</v>
      </c>
      <c r="S8" s="0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  <c r="AB8" s="1" t="s">
        <v>39</v>
      </c>
    </row>
    <row r="9" customFormat="false" ht="13.2" hidden="false" customHeight="false" outlineLevel="0" collapsed="false">
      <c r="A9" s="0" t="s">
        <v>40</v>
      </c>
      <c r="B9" s="0" t="s">
        <v>41</v>
      </c>
      <c r="C9" s="0" t="s">
        <v>42</v>
      </c>
      <c r="D9" s="0" t="s">
        <v>43</v>
      </c>
      <c r="E9" s="0" t="s">
        <v>44</v>
      </c>
      <c r="F9" s="0" t="s">
        <v>45</v>
      </c>
      <c r="J9" s="0" t="n">
        <v>16.9349803924561</v>
      </c>
      <c r="K9" s="0" t="n">
        <v>16.7989139556885</v>
      </c>
      <c r="L9" s="0" t="n">
        <v>0.19242699444294</v>
      </c>
      <c r="S9" s="1" t="b">
        <f aca="false">TRUE()</f>
        <v>1</v>
      </c>
      <c r="T9" s="1" t="n">
        <v>1.03499334731272</v>
      </c>
      <c r="U9" s="1" t="b">
        <f aca="false">TRUE()</f>
        <v>1</v>
      </c>
      <c r="V9" s="1" t="n">
        <v>3</v>
      </c>
      <c r="W9" s="1" t="n">
        <v>9</v>
      </c>
      <c r="X9" s="1" t="n">
        <v>1</v>
      </c>
      <c r="Y9" s="1" t="n">
        <v>80.4647064208984</v>
      </c>
      <c r="Z9" s="1"/>
      <c r="AA9" s="1"/>
      <c r="AB9" s="1"/>
    </row>
    <row r="10" customFormat="false" ht="13.2" hidden="false" customHeight="false" outlineLevel="0" collapsed="false">
      <c r="A10" s="0" t="s">
        <v>46</v>
      </c>
      <c r="B10" s="0" t="s">
        <v>41</v>
      </c>
      <c r="C10" s="0" t="s">
        <v>42</v>
      </c>
      <c r="D10" s="0" t="s">
        <v>43</v>
      </c>
      <c r="E10" s="0" t="s">
        <v>44</v>
      </c>
      <c r="F10" s="0" t="s">
        <v>45</v>
      </c>
      <c r="J10" s="0" t="n">
        <v>16.6628475189209</v>
      </c>
      <c r="K10" s="0" t="n">
        <v>16.7989139556885</v>
      </c>
      <c r="L10" s="0" t="n">
        <v>0.19242699444294</v>
      </c>
      <c r="S10" s="1" t="b">
        <f aca="false">TRUE()</f>
        <v>1</v>
      </c>
      <c r="T10" s="1" t="n">
        <v>1.03499334731272</v>
      </c>
      <c r="U10" s="1" t="b">
        <f aca="false">TRUE()</f>
        <v>1</v>
      </c>
      <c r="V10" s="1" t="n">
        <v>3</v>
      </c>
      <c r="W10" s="1" t="n">
        <v>9</v>
      </c>
      <c r="X10" s="1" t="n">
        <v>1</v>
      </c>
      <c r="Y10" s="1" t="n">
        <v>80.4647064208984</v>
      </c>
      <c r="Z10" s="1"/>
      <c r="AA10" s="1"/>
      <c r="AB10" s="1"/>
    </row>
    <row r="11" customFormat="false" ht="13.2" hidden="false" customHeight="false" outlineLevel="0" collapsed="false">
      <c r="A11" s="0" t="s">
        <v>47</v>
      </c>
      <c r="B11" s="0" t="s">
        <v>41</v>
      </c>
      <c r="C11" s="0" t="s">
        <v>48</v>
      </c>
      <c r="D11" s="0" t="s">
        <v>43</v>
      </c>
      <c r="E11" s="0" t="s">
        <v>44</v>
      </c>
      <c r="F11" s="0" t="s">
        <v>45</v>
      </c>
      <c r="G11" s="0" t="n">
        <v>1</v>
      </c>
      <c r="H11" s="0" t="n">
        <v>0.624765515327454</v>
      </c>
      <c r="I11" s="0" t="n">
        <v>1.60060060024261</v>
      </c>
      <c r="J11" s="0" t="n">
        <v>24.3852214813232</v>
      </c>
      <c r="K11" s="0" t="n">
        <v>24.4649810791016</v>
      </c>
      <c r="L11" s="0" t="n">
        <v>0.112795755267143</v>
      </c>
      <c r="N11" s="0" t="n">
        <v>7.66606616973877</v>
      </c>
      <c r="O11" s="0" t="n">
        <v>0.157719746232033</v>
      </c>
      <c r="R11" s="0" t="n">
        <v>0</v>
      </c>
      <c r="S11" s="1" t="b">
        <f aca="false">TRUE()</f>
        <v>1</v>
      </c>
      <c r="T11" s="1" t="n">
        <v>1.16797245485442</v>
      </c>
      <c r="U11" s="1" t="b">
        <f aca="false">TRUE()</f>
        <v>1</v>
      </c>
      <c r="V11" s="1" t="n">
        <v>3</v>
      </c>
      <c r="W11" s="1" t="n">
        <v>16</v>
      </c>
      <c r="X11" s="1" t="n">
        <v>1</v>
      </c>
      <c r="Y11" s="1" t="n">
        <v>86.5838241577148</v>
      </c>
      <c r="Z11" s="1"/>
      <c r="AA11" s="1"/>
      <c r="AB11" s="1"/>
    </row>
    <row r="12" customFormat="false" ht="13.2" hidden="false" customHeight="false" outlineLevel="0" collapsed="false">
      <c r="A12" s="0" t="s">
        <v>49</v>
      </c>
      <c r="B12" s="0" t="s">
        <v>41</v>
      </c>
      <c r="C12" s="0" t="s">
        <v>48</v>
      </c>
      <c r="D12" s="0" t="s">
        <v>43</v>
      </c>
      <c r="E12" s="0" t="s">
        <v>44</v>
      </c>
      <c r="F12" s="0" t="s">
        <v>45</v>
      </c>
      <c r="G12" s="0" t="n">
        <v>1</v>
      </c>
      <c r="H12" s="0" t="n">
        <v>0.624765515327454</v>
      </c>
      <c r="I12" s="0" t="n">
        <v>1.60060060024261</v>
      </c>
      <c r="J12" s="0" t="n">
        <v>24.5447387695313</v>
      </c>
      <c r="K12" s="0" t="n">
        <v>24.4649810791016</v>
      </c>
      <c r="L12" s="0" t="n">
        <v>0.112795755267143</v>
      </c>
      <c r="N12" s="0" t="n">
        <v>7.66606616973877</v>
      </c>
      <c r="O12" s="0" t="n">
        <v>0.157719746232033</v>
      </c>
      <c r="R12" s="0" t="n">
        <v>0</v>
      </c>
      <c r="S12" s="1" t="b">
        <f aca="false">TRUE()</f>
        <v>1</v>
      </c>
      <c r="T12" s="1" t="n">
        <v>1.16797245485442</v>
      </c>
      <c r="U12" s="1" t="b">
        <f aca="false">TRUE()</f>
        <v>1</v>
      </c>
      <c r="V12" s="1" t="n">
        <v>3</v>
      </c>
      <c r="W12" s="1" t="n">
        <v>16</v>
      </c>
      <c r="X12" s="1" t="n">
        <v>1</v>
      </c>
      <c r="Y12" s="1" t="n">
        <v>86.5838241577148</v>
      </c>
      <c r="Z12" s="1"/>
      <c r="AA12" s="1"/>
      <c r="AB12" s="1"/>
    </row>
    <row r="13" customFormat="false" ht="13.2" hidden="false" customHeight="false" outlineLevel="0" collapsed="false">
      <c r="A13" s="0" t="s">
        <v>50</v>
      </c>
      <c r="B13" s="0" t="s">
        <v>41</v>
      </c>
      <c r="C13" s="0" t="s">
        <v>51</v>
      </c>
      <c r="D13" s="0" t="s">
        <v>43</v>
      </c>
      <c r="E13" s="0" t="s">
        <v>44</v>
      </c>
      <c r="F13" s="0" t="s">
        <v>45</v>
      </c>
      <c r="G13" s="0" t="n">
        <v>1</v>
      </c>
      <c r="H13" s="0" t="n">
        <v>0.645749270915985</v>
      </c>
      <c r="I13" s="0" t="n">
        <v>1.54858863353729</v>
      </c>
      <c r="J13" s="0" t="n">
        <v>27.4025745391846</v>
      </c>
      <c r="K13" s="0" t="n">
        <v>27.4572563171387</v>
      </c>
      <c r="L13" s="0" t="n">
        <v>0.0773317143321037</v>
      </c>
      <c r="N13" s="0" t="n">
        <v>10.6583423614502</v>
      </c>
      <c r="O13" s="0" t="n">
        <v>0.14664301276207</v>
      </c>
      <c r="R13" s="0" t="n">
        <v>0</v>
      </c>
      <c r="S13" s="1" t="b">
        <f aca="false">TRUE()</f>
        <v>1</v>
      </c>
      <c r="T13" s="1" t="n">
        <v>1.80837146148551</v>
      </c>
      <c r="U13" s="1" t="b">
        <f aca="false">TRUE()</f>
        <v>1</v>
      </c>
      <c r="V13" s="1" t="n">
        <v>3</v>
      </c>
      <c r="W13" s="1" t="n">
        <v>18</v>
      </c>
      <c r="X13" s="1" t="n">
        <v>1</v>
      </c>
      <c r="Y13" s="1" t="n">
        <v>84.4937438964844</v>
      </c>
      <c r="Z13" s="1"/>
      <c r="AA13" s="1"/>
      <c r="AB13" s="1"/>
    </row>
    <row r="14" customFormat="false" ht="13.2" hidden="false" customHeight="false" outlineLevel="0" collapsed="false">
      <c r="A14" s="0" t="s">
        <v>52</v>
      </c>
      <c r="B14" s="0" t="s">
        <v>41</v>
      </c>
      <c r="C14" s="0" t="s">
        <v>51</v>
      </c>
      <c r="D14" s="0" t="s">
        <v>43</v>
      </c>
      <c r="E14" s="0" t="s">
        <v>44</v>
      </c>
      <c r="F14" s="0" t="s">
        <v>45</v>
      </c>
      <c r="G14" s="0" t="n">
        <v>1</v>
      </c>
      <c r="H14" s="0" t="n">
        <v>0.645749270915985</v>
      </c>
      <c r="I14" s="0" t="n">
        <v>1.54858863353729</v>
      </c>
      <c r="J14" s="0" t="n">
        <v>27.5119380950928</v>
      </c>
      <c r="K14" s="0" t="n">
        <v>27.4572563171387</v>
      </c>
      <c r="L14" s="0" t="n">
        <v>0.0773317143321037</v>
      </c>
      <c r="N14" s="0" t="n">
        <v>10.6583423614502</v>
      </c>
      <c r="O14" s="0" t="n">
        <v>0.14664301276207</v>
      </c>
      <c r="R14" s="0" t="n">
        <v>0</v>
      </c>
      <c r="S14" s="1" t="b">
        <f aca="false">TRUE()</f>
        <v>1</v>
      </c>
      <c r="T14" s="1" t="n">
        <v>1.80837146148551</v>
      </c>
      <c r="U14" s="1" t="b">
        <f aca="false">TRUE()</f>
        <v>1</v>
      </c>
      <c r="V14" s="1" t="n">
        <v>3</v>
      </c>
      <c r="W14" s="1" t="n">
        <v>18</v>
      </c>
      <c r="X14" s="1" t="n">
        <v>1</v>
      </c>
      <c r="Y14" s="1" t="n">
        <v>84.4937438964844</v>
      </c>
      <c r="Z14" s="1"/>
      <c r="AA14" s="1"/>
      <c r="AB14" s="1"/>
    </row>
    <row r="15" customFormat="false" ht="13.2" hidden="false" customHeight="false" outlineLevel="0" collapsed="false">
      <c r="A15" s="0" t="s">
        <v>53</v>
      </c>
      <c r="B15" s="0" t="s">
        <v>41</v>
      </c>
      <c r="C15" s="0" t="s">
        <v>54</v>
      </c>
      <c r="D15" s="0" t="s">
        <v>43</v>
      </c>
      <c r="E15" s="0" t="s">
        <v>44</v>
      </c>
      <c r="F15" s="0" t="s">
        <v>45</v>
      </c>
      <c r="G15" s="0" t="n">
        <v>1</v>
      </c>
      <c r="H15" s="0" t="n">
        <v>0.408425331115723</v>
      </c>
      <c r="I15" s="0" t="n">
        <v>2.44842791557312</v>
      </c>
      <c r="J15" s="0" t="n">
        <v>28.1571578979492</v>
      </c>
      <c r="K15" s="0" t="n">
        <v>28.4248027801514</v>
      </c>
      <c r="L15" s="0" t="n">
        <v>0.378507018089294</v>
      </c>
      <c r="N15" s="0" t="n">
        <v>11.6258888244629</v>
      </c>
      <c r="O15" s="0" t="n">
        <v>0.300246328115463</v>
      </c>
      <c r="R15" s="0" t="n">
        <v>0</v>
      </c>
      <c r="S15" s="1" t="b">
        <f aca="false">TRUE()</f>
        <v>1</v>
      </c>
      <c r="T15" s="1" t="n">
        <v>1.63277934382067</v>
      </c>
      <c r="U15" s="1" t="b">
        <f aca="false">TRUE()</f>
        <v>1</v>
      </c>
      <c r="V15" s="1" t="n">
        <v>3</v>
      </c>
      <c r="W15" s="1" t="n">
        <v>19</v>
      </c>
      <c r="X15" s="1" t="n">
        <v>1</v>
      </c>
      <c r="Y15" s="1" t="n">
        <v>84.9460830688477</v>
      </c>
      <c r="Z15" s="1"/>
      <c r="AA15" s="1"/>
      <c r="AB15" s="1"/>
    </row>
    <row r="16" customFormat="false" ht="13.2" hidden="false" customHeight="false" outlineLevel="0" collapsed="false">
      <c r="A16" s="0" t="s">
        <v>55</v>
      </c>
      <c r="B16" s="0" t="s">
        <v>41</v>
      </c>
      <c r="C16" s="0" t="s">
        <v>54</v>
      </c>
      <c r="D16" s="0" t="s">
        <v>43</v>
      </c>
      <c r="E16" s="0" t="s">
        <v>44</v>
      </c>
      <c r="F16" s="0" t="s">
        <v>45</v>
      </c>
      <c r="G16" s="0" t="n">
        <v>1</v>
      </c>
      <c r="H16" s="0" t="n">
        <v>0.408425331115723</v>
      </c>
      <c r="I16" s="0" t="n">
        <v>2.44842791557312</v>
      </c>
      <c r="J16" s="0" t="n">
        <v>28.6924476623535</v>
      </c>
      <c r="K16" s="0" t="n">
        <v>28.4248027801514</v>
      </c>
      <c r="L16" s="0" t="n">
        <v>0.378507018089294</v>
      </c>
      <c r="N16" s="0" t="n">
        <v>11.6258888244629</v>
      </c>
      <c r="O16" s="0" t="n">
        <v>0.300246328115463</v>
      </c>
      <c r="R16" s="0" t="n">
        <v>0</v>
      </c>
      <c r="S16" s="1" t="b">
        <f aca="false">TRUE()</f>
        <v>1</v>
      </c>
      <c r="T16" s="1" t="n">
        <v>1.63277934382067</v>
      </c>
      <c r="U16" s="1" t="b">
        <f aca="false">TRUE()</f>
        <v>1</v>
      </c>
      <c r="V16" s="1" t="n">
        <v>3</v>
      </c>
      <c r="W16" s="1" t="n">
        <v>20</v>
      </c>
      <c r="X16" s="1" t="n">
        <v>1</v>
      </c>
      <c r="Y16" s="1" t="n">
        <v>84.9460830688477</v>
      </c>
      <c r="Z16" s="1"/>
      <c r="AA16" s="1"/>
      <c r="AB16" s="1"/>
    </row>
    <row r="17" customFormat="false" ht="13.2" hidden="false" customHeight="false" outlineLevel="0" collapsed="false">
      <c r="A17" s="0" t="s">
        <v>56</v>
      </c>
      <c r="B17" s="0" t="s">
        <v>41</v>
      </c>
      <c r="C17" s="0" t="s">
        <v>57</v>
      </c>
      <c r="D17" s="0" t="s">
        <v>43</v>
      </c>
      <c r="E17" s="0" t="s">
        <v>44</v>
      </c>
      <c r="F17" s="0" t="s">
        <v>45</v>
      </c>
      <c r="G17" s="0" t="n">
        <v>1</v>
      </c>
      <c r="H17" s="0" t="n">
        <v>0.457018226385117</v>
      </c>
      <c r="I17" s="0" t="n">
        <v>2.18809652328491</v>
      </c>
      <c r="J17" s="0" t="n">
        <v>24.6756019592285</v>
      </c>
      <c r="K17" s="0" t="n">
        <v>24.900146484375</v>
      </c>
      <c r="L17" s="0" t="n">
        <v>0.317553907632828</v>
      </c>
      <c r="N17" s="0" t="n">
        <v>8.10123252868652</v>
      </c>
      <c r="O17" s="0" t="n">
        <v>0.262553453445435</v>
      </c>
      <c r="R17" s="0" t="n">
        <v>0</v>
      </c>
      <c r="S17" s="1" t="b">
        <f aca="false">TRUE()</f>
        <v>1</v>
      </c>
      <c r="T17" s="1" t="n">
        <v>1.54744436379751</v>
      </c>
      <c r="U17" s="1" t="b">
        <f aca="false">TRUE()</f>
        <v>1</v>
      </c>
      <c r="V17" s="1" t="n">
        <v>3</v>
      </c>
      <c r="W17" s="1" t="n">
        <v>17</v>
      </c>
      <c r="X17" s="1" t="n">
        <v>1</v>
      </c>
      <c r="Y17" s="1" t="n">
        <v>86.2873153686523</v>
      </c>
      <c r="Z17" s="1"/>
      <c r="AA17" s="1"/>
      <c r="AB17" s="1"/>
    </row>
    <row r="18" customFormat="false" ht="13.2" hidden="false" customHeight="false" outlineLevel="0" collapsed="false">
      <c r="A18" s="0" t="s">
        <v>58</v>
      </c>
      <c r="B18" s="0" t="s">
        <v>41</v>
      </c>
      <c r="C18" s="0" t="s">
        <v>57</v>
      </c>
      <c r="D18" s="0" t="s">
        <v>43</v>
      </c>
      <c r="E18" s="0" t="s">
        <v>44</v>
      </c>
      <c r="F18" s="0" t="s">
        <v>45</v>
      </c>
      <c r="G18" s="0" t="n">
        <v>1</v>
      </c>
      <c r="H18" s="0" t="n">
        <v>0.457018226385117</v>
      </c>
      <c r="I18" s="0" t="n">
        <v>2.18809652328491</v>
      </c>
      <c r="J18" s="0" t="n">
        <v>25.1246910095215</v>
      </c>
      <c r="K18" s="0" t="n">
        <v>24.900146484375</v>
      </c>
      <c r="L18" s="0" t="n">
        <v>0.317553907632828</v>
      </c>
      <c r="N18" s="0" t="n">
        <v>8.10123252868652</v>
      </c>
      <c r="O18" s="0" t="n">
        <v>0.262553453445435</v>
      </c>
      <c r="R18" s="0" t="n">
        <v>0</v>
      </c>
      <c r="S18" s="1" t="b">
        <f aca="false">TRUE()</f>
        <v>1</v>
      </c>
      <c r="T18" s="1" t="n">
        <v>1.54744436379751</v>
      </c>
      <c r="U18" s="1" t="b">
        <f aca="false">TRUE()</f>
        <v>1</v>
      </c>
      <c r="V18" s="1" t="n">
        <v>3</v>
      </c>
      <c r="W18" s="1" t="n">
        <v>17</v>
      </c>
      <c r="X18" s="1" t="n">
        <v>1</v>
      </c>
      <c r="Y18" s="1" t="n">
        <v>86.2873153686523</v>
      </c>
      <c r="Z18" s="1"/>
      <c r="AA18" s="1"/>
      <c r="AB18" s="1"/>
    </row>
    <row r="19" customFormat="false" ht="13.2" hidden="false" customHeight="false" outlineLevel="0" collapsed="false">
      <c r="A19" s="0" t="s">
        <v>59</v>
      </c>
      <c r="B19" s="0" t="s">
        <v>41</v>
      </c>
      <c r="C19" s="0" t="s">
        <v>60</v>
      </c>
      <c r="D19" s="0" t="s">
        <v>43</v>
      </c>
      <c r="E19" s="0" t="s">
        <v>44</v>
      </c>
      <c r="F19" s="0" t="s">
        <v>45</v>
      </c>
      <c r="G19" s="0" t="n">
        <v>1</v>
      </c>
      <c r="H19" s="0" t="n">
        <v>0.643962860107422</v>
      </c>
      <c r="I19" s="0" t="n">
        <v>1.55288457870483</v>
      </c>
      <c r="J19" s="0" t="n">
        <v>23.7751846313477</v>
      </c>
      <c r="K19" s="0" t="n">
        <v>23.7180595397949</v>
      </c>
      <c r="L19" s="0" t="n">
        <v>0.0807884261012077</v>
      </c>
      <c r="N19" s="0" t="n">
        <v>6.91914463043213</v>
      </c>
      <c r="O19" s="0" t="n">
        <v>0.147571876645088</v>
      </c>
      <c r="R19" s="0" t="n">
        <v>0</v>
      </c>
      <c r="S19" s="1" t="b">
        <f aca="false">TRUE()</f>
        <v>1</v>
      </c>
      <c r="T19" s="1" t="n">
        <v>1.80535731616092</v>
      </c>
      <c r="U19" s="1" t="b">
        <f aca="false">TRUE()</f>
        <v>1</v>
      </c>
      <c r="V19" s="1" t="n">
        <v>3</v>
      </c>
      <c r="W19" s="1" t="n">
        <v>15</v>
      </c>
      <c r="X19" s="1" t="n">
        <v>1</v>
      </c>
      <c r="Y19" s="1" t="n">
        <v>79.7166137695313</v>
      </c>
      <c r="Z19" s="1"/>
      <c r="AA19" s="1"/>
      <c r="AB19" s="1"/>
    </row>
    <row r="20" customFormat="false" ht="13.2" hidden="false" customHeight="false" outlineLevel="0" collapsed="false">
      <c r="A20" s="0" t="s">
        <v>61</v>
      </c>
      <c r="B20" s="0" t="s">
        <v>41</v>
      </c>
      <c r="C20" s="0" t="s">
        <v>60</v>
      </c>
      <c r="D20" s="0" t="s">
        <v>43</v>
      </c>
      <c r="E20" s="0" t="s">
        <v>44</v>
      </c>
      <c r="F20" s="0" t="s">
        <v>45</v>
      </c>
      <c r="G20" s="0" t="n">
        <v>1</v>
      </c>
      <c r="H20" s="0" t="n">
        <v>0.643962860107422</v>
      </c>
      <c r="I20" s="0" t="n">
        <v>1.55288457870483</v>
      </c>
      <c r="J20" s="0" t="n">
        <v>23.6609325408936</v>
      </c>
      <c r="K20" s="0" t="n">
        <v>23.7180595397949</v>
      </c>
      <c r="L20" s="0" t="n">
        <v>0.0807884261012077</v>
      </c>
      <c r="N20" s="0" t="n">
        <v>6.91914463043213</v>
      </c>
      <c r="O20" s="0" t="n">
        <v>0.147571876645088</v>
      </c>
      <c r="R20" s="0" t="n">
        <v>0</v>
      </c>
      <c r="S20" s="1" t="b">
        <f aca="false">TRUE()</f>
        <v>1</v>
      </c>
      <c r="T20" s="1" t="n">
        <v>1.80535731616092</v>
      </c>
      <c r="U20" s="1" t="b">
        <f aca="false">TRUE()</f>
        <v>1</v>
      </c>
      <c r="V20" s="1" t="n">
        <v>3</v>
      </c>
      <c r="W20" s="1" t="n">
        <v>15</v>
      </c>
      <c r="X20" s="1" t="n">
        <v>1</v>
      </c>
      <c r="Y20" s="1" t="n">
        <v>79.7166137695313</v>
      </c>
      <c r="Z20" s="1"/>
      <c r="AA20" s="1"/>
      <c r="AB20" s="1"/>
    </row>
    <row r="21" customFormat="false" ht="13.2" hidden="false" customHeight="false" outlineLevel="0" collapsed="false">
      <c r="A21" s="0" t="s">
        <v>62</v>
      </c>
      <c r="B21" s="0" t="s">
        <v>63</v>
      </c>
      <c r="C21" s="0" t="s">
        <v>42</v>
      </c>
      <c r="D21" s="0" t="s">
        <v>43</v>
      </c>
      <c r="E21" s="0" t="s">
        <v>44</v>
      </c>
      <c r="F21" s="0" t="s">
        <v>45</v>
      </c>
      <c r="J21" s="0" t="n">
        <v>16.0168590545654</v>
      </c>
      <c r="K21" s="0" t="n">
        <v>15.9756565093994</v>
      </c>
      <c r="L21" s="0" t="n">
        <v>0.0582698732614517</v>
      </c>
      <c r="S21" s="1" t="b">
        <f aca="false">TRUE()</f>
        <v>1</v>
      </c>
      <c r="T21" s="1" t="n">
        <v>1.03499334731272</v>
      </c>
      <c r="U21" s="1" t="b">
        <f aca="false">TRUE()</f>
        <v>1</v>
      </c>
      <c r="V21" s="1" t="n">
        <v>3</v>
      </c>
      <c r="W21" s="1" t="n">
        <v>8</v>
      </c>
      <c r="X21" s="1" t="n">
        <v>1</v>
      </c>
      <c r="Y21" s="1" t="n">
        <v>80.4647064208984</v>
      </c>
      <c r="Z21" s="1"/>
      <c r="AA21" s="1"/>
      <c r="AB21" s="1"/>
    </row>
    <row r="22" customFormat="false" ht="13.2" hidden="false" customHeight="false" outlineLevel="0" collapsed="false">
      <c r="A22" s="0" t="s">
        <v>64</v>
      </c>
      <c r="B22" s="0" t="s">
        <v>63</v>
      </c>
      <c r="C22" s="0" t="s">
        <v>42</v>
      </c>
      <c r="D22" s="0" t="s">
        <v>43</v>
      </c>
      <c r="E22" s="0" t="s">
        <v>44</v>
      </c>
      <c r="F22" s="0" t="s">
        <v>45</v>
      </c>
      <c r="J22" s="0" t="n">
        <v>15.9344530105591</v>
      </c>
      <c r="K22" s="0" t="n">
        <v>15.9756565093994</v>
      </c>
      <c r="L22" s="0" t="n">
        <v>0.0582698732614517</v>
      </c>
      <c r="S22" s="1" t="b">
        <f aca="false">TRUE()</f>
        <v>1</v>
      </c>
      <c r="T22" s="1" t="n">
        <v>1.03499334731272</v>
      </c>
      <c r="U22" s="1" t="b">
        <f aca="false">TRUE()</f>
        <v>1</v>
      </c>
      <c r="V22" s="1" t="n">
        <v>3</v>
      </c>
      <c r="W22" s="1" t="n">
        <v>8</v>
      </c>
      <c r="X22" s="1" t="n">
        <v>1</v>
      </c>
      <c r="Y22" s="1" t="n">
        <v>80.4647064208984</v>
      </c>
      <c r="Z22" s="1"/>
      <c r="AA22" s="1"/>
      <c r="AB22" s="1"/>
    </row>
    <row r="23" customFormat="false" ht="13.2" hidden="false" customHeight="false" outlineLevel="0" collapsed="false">
      <c r="A23" s="0" t="s">
        <v>65</v>
      </c>
      <c r="B23" s="0" t="s">
        <v>63</v>
      </c>
      <c r="C23" s="0" t="s">
        <v>48</v>
      </c>
      <c r="D23" s="0" t="s">
        <v>43</v>
      </c>
      <c r="E23" s="0" t="s">
        <v>44</v>
      </c>
      <c r="F23" s="0" t="s">
        <v>45</v>
      </c>
      <c r="G23" s="0" t="n">
        <v>0.833704173564911</v>
      </c>
      <c r="H23" s="0" t="n">
        <v>0.683645129203796</v>
      </c>
      <c r="I23" s="0" t="n">
        <v>1.01670098304749</v>
      </c>
      <c r="J23" s="0" t="n">
        <v>23.8518695831299</v>
      </c>
      <c r="K23" s="0" t="n">
        <v>23.9041137695313</v>
      </c>
      <c r="L23" s="0" t="n">
        <v>0.0738857835531235</v>
      </c>
      <c r="N23" s="0" t="n">
        <v>7.92845869064331</v>
      </c>
      <c r="O23" s="0" t="n">
        <v>0.0665375366806984</v>
      </c>
      <c r="R23" s="0" t="n">
        <v>0.262392520904541</v>
      </c>
      <c r="S23" s="1" t="b">
        <f aca="false">TRUE()</f>
        <v>1</v>
      </c>
      <c r="T23" s="1" t="n">
        <v>1.16797245485442</v>
      </c>
      <c r="U23" s="1" t="b">
        <f aca="false">TRUE()</f>
        <v>1</v>
      </c>
      <c r="V23" s="1" t="n">
        <v>3</v>
      </c>
      <c r="W23" s="1" t="n">
        <v>16</v>
      </c>
      <c r="X23" s="1" t="n">
        <v>1</v>
      </c>
      <c r="Y23" s="1" t="n">
        <v>86.5838241577148</v>
      </c>
      <c r="Z23" s="1"/>
      <c r="AA23" s="1"/>
      <c r="AB23" s="1"/>
    </row>
    <row r="24" customFormat="false" ht="13.2" hidden="false" customHeight="false" outlineLevel="0" collapsed="false">
      <c r="A24" s="0" t="s">
        <v>66</v>
      </c>
      <c r="B24" s="0" t="s">
        <v>63</v>
      </c>
      <c r="C24" s="0" t="s">
        <v>48</v>
      </c>
      <c r="D24" s="0" t="s">
        <v>43</v>
      </c>
      <c r="E24" s="0" t="s">
        <v>44</v>
      </c>
      <c r="F24" s="0" t="s">
        <v>45</v>
      </c>
      <c r="G24" s="0" t="n">
        <v>0.833704173564911</v>
      </c>
      <c r="H24" s="0" t="n">
        <v>0.683645129203796</v>
      </c>
      <c r="I24" s="0" t="n">
        <v>1.01670098304749</v>
      </c>
      <c r="J24" s="0" t="n">
        <v>23.9563598632813</v>
      </c>
      <c r="K24" s="0" t="n">
        <v>23.9041137695313</v>
      </c>
      <c r="L24" s="0" t="n">
        <v>0.0738857835531235</v>
      </c>
      <c r="N24" s="0" t="n">
        <v>7.92845869064331</v>
      </c>
      <c r="O24" s="0" t="n">
        <v>0.0665375366806984</v>
      </c>
      <c r="R24" s="0" t="n">
        <v>0.262392520904541</v>
      </c>
      <c r="S24" s="1" t="b">
        <f aca="false">TRUE()</f>
        <v>1</v>
      </c>
      <c r="T24" s="1" t="n">
        <v>1.16797245485442</v>
      </c>
      <c r="U24" s="1" t="b">
        <f aca="false">TRUE()</f>
        <v>1</v>
      </c>
      <c r="V24" s="1" t="n">
        <v>3</v>
      </c>
      <c r="W24" s="1" t="n">
        <v>16</v>
      </c>
      <c r="X24" s="1" t="n">
        <v>1</v>
      </c>
      <c r="Y24" s="1" t="n">
        <v>86.5838241577148</v>
      </c>
      <c r="Z24" s="1"/>
      <c r="AA24" s="1"/>
      <c r="AB24" s="1"/>
    </row>
    <row r="25" customFormat="false" ht="13.2" hidden="false" customHeight="false" outlineLevel="0" collapsed="false">
      <c r="A25" s="0" t="s">
        <v>67</v>
      </c>
      <c r="B25" s="0" t="s">
        <v>63</v>
      </c>
      <c r="C25" s="0" t="s">
        <v>51</v>
      </c>
      <c r="D25" s="0" t="s">
        <v>43</v>
      </c>
      <c r="E25" s="0" t="s">
        <v>44</v>
      </c>
      <c r="F25" s="0" t="s">
        <v>45</v>
      </c>
      <c r="G25" s="0" t="n">
        <v>1.16988563537598</v>
      </c>
      <c r="H25" s="0" t="n">
        <v>0.85971337556839</v>
      </c>
      <c r="I25" s="0" t="n">
        <v>1.59196352958679</v>
      </c>
      <c r="J25" s="0" t="n">
        <v>26.5023517608643</v>
      </c>
      <c r="K25" s="0" t="n">
        <v>26.4076309204102</v>
      </c>
      <c r="L25" s="0" t="n">
        <v>0.133955493569374</v>
      </c>
      <c r="N25" s="0" t="n">
        <v>10.4319744110107</v>
      </c>
      <c r="O25" s="0" t="n">
        <v>0.103294372558594</v>
      </c>
      <c r="R25" s="0" t="n">
        <v>-0.226367473602295</v>
      </c>
      <c r="S25" s="1" t="b">
        <f aca="false">TRUE()</f>
        <v>1</v>
      </c>
      <c r="T25" s="1" t="n">
        <v>1.80837146148551</v>
      </c>
      <c r="U25" s="1" t="b">
        <f aca="false">TRUE()</f>
        <v>1</v>
      </c>
      <c r="V25" s="1" t="n">
        <v>3</v>
      </c>
      <c r="W25" s="1" t="n">
        <v>17</v>
      </c>
      <c r="X25" s="1" t="n">
        <v>1</v>
      </c>
      <c r="Y25" s="1" t="n">
        <v>84.4937438964844</v>
      </c>
      <c r="Z25" s="1"/>
      <c r="AA25" s="1"/>
      <c r="AB25" s="1"/>
    </row>
    <row r="26" customFormat="false" ht="13.2" hidden="false" customHeight="false" outlineLevel="0" collapsed="false">
      <c r="A26" s="0" t="s">
        <v>68</v>
      </c>
      <c r="B26" s="0" t="s">
        <v>63</v>
      </c>
      <c r="C26" s="0" t="s">
        <v>51</v>
      </c>
      <c r="D26" s="0" t="s">
        <v>43</v>
      </c>
      <c r="E26" s="0" t="s">
        <v>44</v>
      </c>
      <c r="F26" s="0" t="s">
        <v>45</v>
      </c>
      <c r="G26" s="0" t="n">
        <v>1.16988563537598</v>
      </c>
      <c r="H26" s="0" t="n">
        <v>0.85971337556839</v>
      </c>
      <c r="I26" s="0" t="n">
        <v>1.59196352958679</v>
      </c>
      <c r="J26" s="0" t="n">
        <v>26.3129100799561</v>
      </c>
      <c r="K26" s="0" t="n">
        <v>26.4076309204102</v>
      </c>
      <c r="L26" s="0" t="n">
        <v>0.133955493569374</v>
      </c>
      <c r="N26" s="0" t="n">
        <v>10.4319744110107</v>
      </c>
      <c r="O26" s="0" t="n">
        <v>0.103294372558594</v>
      </c>
      <c r="R26" s="0" t="n">
        <v>-0.226367473602295</v>
      </c>
      <c r="S26" s="1" t="b">
        <f aca="false">TRUE()</f>
        <v>1</v>
      </c>
      <c r="T26" s="1" t="n">
        <v>1.80837146148551</v>
      </c>
      <c r="U26" s="1" t="b">
        <f aca="false">TRUE()</f>
        <v>1</v>
      </c>
      <c r="V26" s="1" t="n">
        <v>3</v>
      </c>
      <c r="W26" s="1" t="n">
        <v>17</v>
      </c>
      <c r="X26" s="1" t="n">
        <v>1</v>
      </c>
      <c r="Y26" s="1" t="n">
        <v>84.4937438964844</v>
      </c>
      <c r="Z26" s="1"/>
      <c r="AA26" s="1"/>
      <c r="AB26" s="1"/>
    </row>
    <row r="27" customFormat="false" ht="13.2" hidden="false" customHeight="false" outlineLevel="0" collapsed="false">
      <c r="A27" s="0" t="s">
        <v>69</v>
      </c>
      <c r="B27" s="0" t="s">
        <v>63</v>
      </c>
      <c r="C27" s="0" t="s">
        <v>54</v>
      </c>
      <c r="D27" s="0" t="s">
        <v>43</v>
      </c>
      <c r="E27" s="0" t="s">
        <v>44</v>
      </c>
      <c r="F27" s="0" t="s">
        <v>45</v>
      </c>
      <c r="G27" s="0" t="n">
        <v>0.811093628406525</v>
      </c>
      <c r="H27" s="0" t="n">
        <v>0.661884546279907</v>
      </c>
      <c r="I27" s="0" t="n">
        <v>0.993938982486725</v>
      </c>
      <c r="J27" s="0" t="n">
        <v>27.9579067230225</v>
      </c>
      <c r="K27" s="0" t="n">
        <v>27.9036045074463</v>
      </c>
      <c r="L27" s="0" t="n">
        <v>0.0767949298024178</v>
      </c>
      <c r="N27" s="0" t="n">
        <v>11.9279479980469</v>
      </c>
      <c r="O27" s="0" t="n">
        <v>0.0681646540760994</v>
      </c>
      <c r="R27" s="0" t="n">
        <v>0.302059650421143</v>
      </c>
      <c r="S27" s="1" t="b">
        <f aca="false">TRUE()</f>
        <v>1</v>
      </c>
      <c r="T27" s="1" t="n">
        <v>1.63277934382067</v>
      </c>
      <c r="U27" s="1" t="b">
        <f aca="false">TRUE()</f>
        <v>1</v>
      </c>
      <c r="V27" s="1" t="n">
        <v>3</v>
      </c>
      <c r="W27" s="1" t="n">
        <v>18</v>
      </c>
      <c r="X27" s="1" t="n">
        <v>1</v>
      </c>
      <c r="Y27" s="1" t="n">
        <v>84.9460830688477</v>
      </c>
      <c r="Z27" s="1"/>
      <c r="AA27" s="1"/>
      <c r="AB27" s="1"/>
    </row>
    <row r="28" customFormat="false" ht="13.2" hidden="false" customHeight="false" outlineLevel="0" collapsed="false">
      <c r="A28" s="0" t="s">
        <v>70</v>
      </c>
      <c r="B28" s="0" t="s">
        <v>63</v>
      </c>
      <c r="C28" s="0" t="s">
        <v>54</v>
      </c>
      <c r="D28" s="0" t="s">
        <v>43</v>
      </c>
      <c r="E28" s="0" t="s">
        <v>44</v>
      </c>
      <c r="F28" s="0" t="s">
        <v>45</v>
      </c>
      <c r="G28" s="0" t="n">
        <v>0.811093628406525</v>
      </c>
      <c r="H28" s="0" t="n">
        <v>0.661884546279907</v>
      </c>
      <c r="I28" s="0" t="n">
        <v>0.993938982486725</v>
      </c>
      <c r="J28" s="0" t="n">
        <v>27.8493022918701</v>
      </c>
      <c r="K28" s="0" t="n">
        <v>27.9036045074463</v>
      </c>
      <c r="L28" s="0" t="n">
        <v>0.0767949298024178</v>
      </c>
      <c r="N28" s="0" t="n">
        <v>11.9279479980469</v>
      </c>
      <c r="O28" s="0" t="n">
        <v>0.0681646540760994</v>
      </c>
      <c r="R28" s="0" t="n">
        <v>0.302059650421143</v>
      </c>
      <c r="S28" s="1" t="b">
        <f aca="false">TRUE()</f>
        <v>1</v>
      </c>
      <c r="T28" s="1" t="n">
        <v>1.63277934382067</v>
      </c>
      <c r="U28" s="1" t="b">
        <f aca="false">TRUE()</f>
        <v>1</v>
      </c>
      <c r="V28" s="1" t="n">
        <v>3</v>
      </c>
      <c r="W28" s="1" t="n">
        <v>19</v>
      </c>
      <c r="X28" s="1" t="n">
        <v>1</v>
      </c>
      <c r="Y28" s="1" t="n">
        <v>84.9460830688477</v>
      </c>
      <c r="Z28" s="1"/>
      <c r="AA28" s="1"/>
      <c r="AB28" s="1"/>
    </row>
    <row r="29" customFormat="false" ht="13.2" hidden="false" customHeight="false" outlineLevel="0" collapsed="false">
      <c r="A29" s="0" t="s">
        <v>71</v>
      </c>
      <c r="B29" s="0" t="s">
        <v>63</v>
      </c>
      <c r="C29" s="0" t="s">
        <v>57</v>
      </c>
      <c r="D29" s="0" t="s">
        <v>43</v>
      </c>
      <c r="E29" s="0" t="s">
        <v>44</v>
      </c>
      <c r="F29" s="0" t="s">
        <v>45</v>
      </c>
      <c r="G29" s="0" t="n">
        <v>0.761284589767456</v>
      </c>
      <c r="H29" s="0" t="n">
        <v>0.669755458831787</v>
      </c>
      <c r="I29" s="0" t="n">
        <v>0.865322113037109</v>
      </c>
      <c r="J29" s="0" t="n">
        <v>24.4582538604736</v>
      </c>
      <c r="K29" s="0" t="n">
        <v>24.4703807830811</v>
      </c>
      <c r="L29" s="0" t="n">
        <v>0.0171500593423843</v>
      </c>
      <c r="N29" s="0" t="n">
        <v>8.49472427368164</v>
      </c>
      <c r="O29" s="0" t="n">
        <v>0.0429505668580532</v>
      </c>
      <c r="R29" s="0" t="n">
        <v>0.393492221832275</v>
      </c>
      <c r="S29" s="1" t="b">
        <f aca="false">TRUE()</f>
        <v>1</v>
      </c>
      <c r="T29" s="1" t="n">
        <v>1.54744436379751</v>
      </c>
      <c r="U29" s="1" t="b">
        <f aca="false">TRUE()</f>
        <v>1</v>
      </c>
      <c r="V29" s="1" t="n">
        <v>3</v>
      </c>
      <c r="W29" s="1" t="n">
        <v>15</v>
      </c>
      <c r="X29" s="1" t="n">
        <v>1</v>
      </c>
      <c r="Y29" s="1" t="n">
        <v>86.1379852294922</v>
      </c>
      <c r="Z29" s="1"/>
      <c r="AA29" s="1"/>
      <c r="AB29" s="1"/>
    </row>
    <row r="30" customFormat="false" ht="13.2" hidden="false" customHeight="false" outlineLevel="0" collapsed="false">
      <c r="A30" s="0" t="s">
        <v>72</v>
      </c>
      <c r="B30" s="0" t="s">
        <v>63</v>
      </c>
      <c r="C30" s="0" t="s">
        <v>57</v>
      </c>
      <c r="D30" s="0" t="s">
        <v>43</v>
      </c>
      <c r="E30" s="0" t="s">
        <v>44</v>
      </c>
      <c r="F30" s="0" t="s">
        <v>45</v>
      </c>
      <c r="G30" s="0" t="n">
        <v>0.761284589767456</v>
      </c>
      <c r="H30" s="0" t="n">
        <v>0.669755458831787</v>
      </c>
      <c r="I30" s="0" t="n">
        <v>0.865322113037109</v>
      </c>
      <c r="J30" s="0" t="n">
        <v>24.4825077056885</v>
      </c>
      <c r="K30" s="0" t="n">
        <v>24.4703807830811</v>
      </c>
      <c r="L30" s="0" t="n">
        <v>0.0171500593423843</v>
      </c>
      <c r="N30" s="0" t="n">
        <v>8.49472427368164</v>
      </c>
      <c r="O30" s="0" t="n">
        <v>0.0429505668580532</v>
      </c>
      <c r="R30" s="0" t="n">
        <v>0.393492221832275</v>
      </c>
      <c r="S30" s="1" t="b">
        <f aca="false">TRUE()</f>
        <v>1</v>
      </c>
      <c r="T30" s="1" t="n">
        <v>1.54744436379751</v>
      </c>
      <c r="U30" s="1" t="b">
        <f aca="false">TRUE()</f>
        <v>1</v>
      </c>
      <c r="V30" s="1" t="n">
        <v>3</v>
      </c>
      <c r="W30" s="1" t="n">
        <v>16</v>
      </c>
      <c r="X30" s="1" t="n">
        <v>1</v>
      </c>
      <c r="Y30" s="1" t="n">
        <v>86.1379852294922</v>
      </c>
      <c r="Z30" s="1"/>
      <c r="AA30" s="1"/>
      <c r="AB30" s="1"/>
    </row>
    <row r="31" customFormat="false" ht="13.2" hidden="false" customHeight="false" outlineLevel="0" collapsed="false">
      <c r="A31" s="0" t="s">
        <v>73</v>
      </c>
      <c r="B31" s="0" t="s">
        <v>63</v>
      </c>
      <c r="C31" s="0" t="s">
        <v>60</v>
      </c>
      <c r="D31" s="0" t="s">
        <v>43</v>
      </c>
      <c r="E31" s="0" t="s">
        <v>44</v>
      </c>
      <c r="F31" s="0" t="s">
        <v>45</v>
      </c>
      <c r="G31" s="0" t="n">
        <v>0.808125495910645</v>
      </c>
      <c r="H31" s="0" t="n">
        <v>0.56813395023346</v>
      </c>
      <c r="I31" s="0" t="n">
        <v>1.14949440956116</v>
      </c>
      <c r="J31" s="0" t="n">
        <v>23.0914192199707</v>
      </c>
      <c r="K31" s="0" t="n">
        <v>23.2021484375</v>
      </c>
      <c r="L31" s="0" t="n">
        <v>0.15659610927105</v>
      </c>
      <c r="N31" s="0" t="n">
        <v>7.22649335861206</v>
      </c>
      <c r="O31" s="0" t="n">
        <v>0.118147619068623</v>
      </c>
      <c r="R31" s="0" t="n">
        <v>0.307348728179932</v>
      </c>
      <c r="S31" s="1" t="b">
        <f aca="false">TRUE()</f>
        <v>1</v>
      </c>
      <c r="T31" s="1" t="n">
        <v>1.80535731616092</v>
      </c>
      <c r="U31" s="1" t="b">
        <f aca="false">TRUE()</f>
        <v>1</v>
      </c>
      <c r="V31" s="1" t="n">
        <v>3</v>
      </c>
      <c r="W31" s="1" t="n">
        <v>14</v>
      </c>
      <c r="X31" s="1" t="n">
        <v>1</v>
      </c>
      <c r="Y31" s="1" t="n">
        <v>79.5672607421875</v>
      </c>
      <c r="Z31" s="1"/>
      <c r="AA31" s="1"/>
      <c r="AB31" s="1"/>
    </row>
    <row r="32" customFormat="false" ht="13.2" hidden="false" customHeight="false" outlineLevel="0" collapsed="false">
      <c r="A32" s="0" t="s">
        <v>74</v>
      </c>
      <c r="B32" s="0" t="s">
        <v>63</v>
      </c>
      <c r="C32" s="0" t="s">
        <v>60</v>
      </c>
      <c r="D32" s="0" t="s">
        <v>43</v>
      </c>
      <c r="E32" s="0" t="s">
        <v>44</v>
      </c>
      <c r="F32" s="0" t="s">
        <v>45</v>
      </c>
      <c r="G32" s="0" t="n">
        <v>0.808125495910645</v>
      </c>
      <c r="H32" s="0" t="n">
        <v>0.56813395023346</v>
      </c>
      <c r="I32" s="0" t="n">
        <v>1.14949440956116</v>
      </c>
      <c r="J32" s="0" t="n">
        <v>23.3128795623779</v>
      </c>
      <c r="K32" s="0" t="n">
        <v>23.2021484375</v>
      </c>
      <c r="L32" s="0" t="n">
        <v>0.15659610927105</v>
      </c>
      <c r="N32" s="0" t="n">
        <v>7.22649335861206</v>
      </c>
      <c r="O32" s="0" t="n">
        <v>0.118147619068623</v>
      </c>
      <c r="R32" s="0" t="n">
        <v>0.307348728179932</v>
      </c>
      <c r="S32" s="1" t="b">
        <f aca="false">TRUE()</f>
        <v>1</v>
      </c>
      <c r="T32" s="1" t="n">
        <v>1.80535731616092</v>
      </c>
      <c r="U32" s="1" t="b">
        <f aca="false">TRUE()</f>
        <v>1</v>
      </c>
      <c r="V32" s="1" t="n">
        <v>3</v>
      </c>
      <c r="W32" s="1" t="n">
        <v>14</v>
      </c>
      <c r="X32" s="1" t="n">
        <v>1</v>
      </c>
      <c r="Y32" s="1" t="n">
        <v>79.7166137695313</v>
      </c>
      <c r="Z32" s="1"/>
      <c r="AA32" s="1"/>
      <c r="AB32" s="1"/>
    </row>
    <row r="33" customFormat="false" ht="13.2" hidden="false" customHeight="false" outlineLevel="0" collapsed="false">
      <c r="A33" s="0" t="s">
        <v>75</v>
      </c>
      <c r="B33" s="0" t="s">
        <v>76</v>
      </c>
      <c r="C33" s="0" t="s">
        <v>42</v>
      </c>
      <c r="D33" s="0" t="s">
        <v>43</v>
      </c>
      <c r="E33" s="0" t="s">
        <v>44</v>
      </c>
      <c r="F33" s="0" t="s">
        <v>45</v>
      </c>
      <c r="J33" s="0" t="n">
        <v>16.0484733581543</v>
      </c>
      <c r="K33" s="0" t="n">
        <v>16.010009765625</v>
      </c>
      <c r="L33" s="0" t="n">
        <v>0.0543943867087364</v>
      </c>
      <c r="S33" s="1" t="b">
        <f aca="false">TRUE()</f>
        <v>1</v>
      </c>
      <c r="T33" s="1" t="n">
        <v>1.03499334731272</v>
      </c>
      <c r="U33" s="1" t="b">
        <f aca="false">TRUE()</f>
        <v>1</v>
      </c>
      <c r="V33" s="1" t="n">
        <v>1</v>
      </c>
      <c r="W33" s="1" t="n">
        <v>2</v>
      </c>
      <c r="X33" s="1" t="n">
        <v>1</v>
      </c>
      <c r="Y33" s="1" t="n">
        <v>80.4647064208984</v>
      </c>
      <c r="Z33" s="1"/>
      <c r="AA33" s="1"/>
      <c r="AB33" s="1"/>
    </row>
    <row r="34" customFormat="false" ht="13.2" hidden="false" customHeight="false" outlineLevel="0" collapsed="false">
      <c r="A34" s="0" t="s">
        <v>77</v>
      </c>
      <c r="B34" s="0" t="s">
        <v>76</v>
      </c>
      <c r="C34" s="0" t="s">
        <v>42</v>
      </c>
      <c r="D34" s="0" t="s">
        <v>43</v>
      </c>
      <c r="E34" s="0" t="s">
        <v>44</v>
      </c>
      <c r="F34" s="0" t="s">
        <v>45</v>
      </c>
      <c r="J34" s="0" t="n">
        <v>15.9715480804443</v>
      </c>
      <c r="K34" s="0" t="n">
        <v>16.010009765625</v>
      </c>
      <c r="L34" s="0" t="n">
        <v>0.0543943867087364</v>
      </c>
      <c r="S34" s="1" t="b">
        <f aca="false">TRUE()</f>
        <v>1</v>
      </c>
      <c r="T34" s="1" t="n">
        <v>1.03499334731272</v>
      </c>
      <c r="U34" s="1" t="b">
        <f aca="false">TRUE()</f>
        <v>1</v>
      </c>
      <c r="V34" s="1" t="n">
        <v>3</v>
      </c>
      <c r="W34" s="1" t="n">
        <v>8</v>
      </c>
      <c r="X34" s="1" t="n">
        <v>1</v>
      </c>
      <c r="Y34" s="1" t="n">
        <v>80.3153457641602</v>
      </c>
      <c r="Z34" s="1"/>
      <c r="AA34" s="1"/>
      <c r="AB34" s="1"/>
    </row>
    <row r="35" customFormat="false" ht="13.2" hidden="false" customHeight="false" outlineLevel="0" collapsed="false">
      <c r="A35" s="0" t="s">
        <v>78</v>
      </c>
      <c r="B35" s="0" t="s">
        <v>76</v>
      </c>
      <c r="C35" s="0" t="s">
        <v>48</v>
      </c>
      <c r="D35" s="0" t="s">
        <v>43</v>
      </c>
      <c r="E35" s="0" t="s">
        <v>44</v>
      </c>
      <c r="F35" s="0" t="s">
        <v>45</v>
      </c>
      <c r="G35" s="0" t="n">
        <v>0.71721488237381</v>
      </c>
      <c r="H35" s="0" t="n">
        <v>0.636562466621399</v>
      </c>
      <c r="I35" s="0" t="n">
        <v>0.808085918426514</v>
      </c>
      <c r="J35" s="0" t="n">
        <v>24.1446189880371</v>
      </c>
      <c r="K35" s="0" t="n">
        <v>24.1555995941162</v>
      </c>
      <c r="L35" s="0" t="n">
        <v>0.0155289219692349</v>
      </c>
      <c r="N35" s="0" t="n">
        <v>8.1455888748169</v>
      </c>
      <c r="O35" s="0" t="n">
        <v>0.0399993546307087</v>
      </c>
      <c r="R35" s="0" t="n">
        <v>0.479522705078125</v>
      </c>
      <c r="S35" s="1" t="b">
        <f aca="false">TRUE()</f>
        <v>1</v>
      </c>
      <c r="T35" s="1" t="n">
        <v>1.16797245485442</v>
      </c>
      <c r="U35" s="1" t="b">
        <f aca="false">TRUE()</f>
        <v>1</v>
      </c>
      <c r="V35" s="1" t="n">
        <v>3</v>
      </c>
      <c r="W35" s="1" t="n">
        <v>15</v>
      </c>
      <c r="X35" s="1" t="n">
        <v>1</v>
      </c>
      <c r="Y35" s="1" t="n">
        <v>86.4344787597656</v>
      </c>
      <c r="Z35" s="1"/>
      <c r="AA35" s="1"/>
      <c r="AB35" s="1"/>
    </row>
    <row r="36" customFormat="false" ht="13.2" hidden="false" customHeight="false" outlineLevel="0" collapsed="false">
      <c r="A36" s="0" t="s">
        <v>79</v>
      </c>
      <c r="B36" s="0" t="s">
        <v>76</v>
      </c>
      <c r="C36" s="0" t="s">
        <v>48</v>
      </c>
      <c r="D36" s="0" t="s">
        <v>43</v>
      </c>
      <c r="E36" s="0" t="s">
        <v>44</v>
      </c>
      <c r="F36" s="0" t="s">
        <v>45</v>
      </c>
      <c r="G36" s="0" t="n">
        <v>0.71721488237381</v>
      </c>
      <c r="H36" s="0" t="n">
        <v>0.636562466621399</v>
      </c>
      <c r="I36" s="0" t="n">
        <v>0.808085918426514</v>
      </c>
      <c r="J36" s="0" t="n">
        <v>24.1665802001953</v>
      </c>
      <c r="K36" s="0" t="n">
        <v>24.1555995941162</v>
      </c>
      <c r="L36" s="0" t="n">
        <v>0.0155289219692349</v>
      </c>
      <c r="N36" s="0" t="n">
        <v>8.1455888748169</v>
      </c>
      <c r="O36" s="0" t="n">
        <v>0.0399993546307087</v>
      </c>
      <c r="R36" s="0" t="n">
        <v>0.479522705078125</v>
      </c>
      <c r="S36" s="1" t="b">
        <f aca="false">TRUE()</f>
        <v>1</v>
      </c>
      <c r="T36" s="1" t="n">
        <v>1.16797245485442</v>
      </c>
      <c r="U36" s="1" t="b">
        <f aca="false">TRUE()</f>
        <v>1</v>
      </c>
      <c r="V36" s="1" t="n">
        <v>3</v>
      </c>
      <c r="W36" s="1" t="n">
        <v>16</v>
      </c>
      <c r="X36" s="1" t="n">
        <v>1</v>
      </c>
      <c r="Y36" s="1" t="n">
        <v>86.4344787597656</v>
      </c>
      <c r="Z36" s="1"/>
      <c r="AA36" s="1"/>
      <c r="AB36" s="1"/>
    </row>
    <row r="37" customFormat="false" ht="13.2" hidden="false" customHeight="false" outlineLevel="0" collapsed="false">
      <c r="A37" s="0" t="s">
        <v>80</v>
      </c>
      <c r="B37" s="0" t="s">
        <v>76</v>
      </c>
      <c r="C37" s="0" t="s">
        <v>51</v>
      </c>
      <c r="D37" s="0" t="s">
        <v>43</v>
      </c>
      <c r="E37" s="0" t="s">
        <v>44</v>
      </c>
      <c r="F37" s="0" t="s">
        <v>45</v>
      </c>
      <c r="G37" s="0" t="n">
        <v>1.16879761219025</v>
      </c>
      <c r="H37" s="0" t="n">
        <v>0.98117607831955</v>
      </c>
      <c r="I37" s="0" t="n">
        <v>1.39229643344879</v>
      </c>
      <c r="J37" s="0" t="n">
        <v>26.3990230560303</v>
      </c>
      <c r="K37" s="0" t="n">
        <v>26.4433288574219</v>
      </c>
      <c r="L37" s="0" t="n">
        <v>0.0626565143465996</v>
      </c>
      <c r="N37" s="0" t="n">
        <v>10.4333171844482</v>
      </c>
      <c r="O37" s="0" t="n">
        <v>0.0586710684001446</v>
      </c>
      <c r="R37" s="0" t="n">
        <v>-0.225025177001953</v>
      </c>
      <c r="S37" s="1" t="b">
        <f aca="false">TRUE()</f>
        <v>1</v>
      </c>
      <c r="T37" s="1" t="n">
        <v>1.80837146148551</v>
      </c>
      <c r="U37" s="1" t="b">
        <f aca="false">TRUE()</f>
        <v>1</v>
      </c>
      <c r="V37" s="1" t="n">
        <v>3</v>
      </c>
      <c r="W37" s="1" t="n">
        <v>18</v>
      </c>
      <c r="X37" s="1" t="n">
        <v>1</v>
      </c>
      <c r="Y37" s="1" t="n">
        <v>84.4937438964844</v>
      </c>
      <c r="Z37" s="1"/>
      <c r="AA37" s="1"/>
      <c r="AB37" s="1"/>
    </row>
    <row r="38" customFormat="false" ht="13.2" hidden="false" customHeight="false" outlineLevel="0" collapsed="false">
      <c r="A38" s="0" t="s">
        <v>81</v>
      </c>
      <c r="B38" s="0" t="s">
        <v>76</v>
      </c>
      <c r="C38" s="0" t="s">
        <v>51</v>
      </c>
      <c r="D38" s="0" t="s">
        <v>43</v>
      </c>
      <c r="E38" s="0" t="s">
        <v>44</v>
      </c>
      <c r="F38" s="0" t="s">
        <v>45</v>
      </c>
      <c r="G38" s="0" t="n">
        <v>1.16879761219025</v>
      </c>
      <c r="H38" s="0" t="n">
        <v>0.98117607831955</v>
      </c>
      <c r="I38" s="0" t="n">
        <v>1.39229643344879</v>
      </c>
      <c r="J38" s="0" t="n">
        <v>26.4876327514648</v>
      </c>
      <c r="K38" s="0" t="n">
        <v>26.4433288574219</v>
      </c>
      <c r="L38" s="0" t="n">
        <v>0.0626565143465996</v>
      </c>
      <c r="N38" s="0" t="n">
        <v>10.4333171844482</v>
      </c>
      <c r="O38" s="0" t="n">
        <v>0.0586710684001446</v>
      </c>
      <c r="R38" s="0" t="n">
        <v>-0.225025177001953</v>
      </c>
      <c r="S38" s="1" t="b">
        <f aca="false">TRUE()</f>
        <v>1</v>
      </c>
      <c r="T38" s="1" t="n">
        <v>1.80837146148551</v>
      </c>
      <c r="U38" s="1" t="b">
        <f aca="false">TRUE()</f>
        <v>1</v>
      </c>
      <c r="V38" s="1" t="n">
        <v>3</v>
      </c>
      <c r="W38" s="1" t="n">
        <v>17</v>
      </c>
      <c r="X38" s="1" t="n">
        <v>1</v>
      </c>
      <c r="Y38" s="1" t="n">
        <v>84.4937438964844</v>
      </c>
      <c r="Z38" s="1"/>
      <c r="AA38" s="1"/>
      <c r="AB38" s="1"/>
    </row>
    <row r="39" customFormat="false" ht="13.2" hidden="false" customHeight="false" outlineLevel="0" collapsed="false">
      <c r="A39" s="0" t="s">
        <v>82</v>
      </c>
      <c r="B39" s="0" t="s">
        <v>76</v>
      </c>
      <c r="C39" s="0" t="s">
        <v>54</v>
      </c>
      <c r="D39" s="0" t="s">
        <v>43</v>
      </c>
      <c r="E39" s="0" t="s">
        <v>44</v>
      </c>
      <c r="F39" s="0" t="s">
        <v>45</v>
      </c>
      <c r="G39" s="0" t="n">
        <v>0.824018120765686</v>
      </c>
      <c r="H39" s="0" t="n">
        <v>0.641153812408447</v>
      </c>
      <c r="I39" s="0" t="n">
        <v>1.05903732776642</v>
      </c>
      <c r="J39" s="0" t="n">
        <v>27.9899806976318</v>
      </c>
      <c r="K39" s="0" t="n">
        <v>27.9151515960693</v>
      </c>
      <c r="L39" s="0" t="n">
        <v>0.105824328958988</v>
      </c>
      <c r="N39" s="0" t="n">
        <v>11.90514087677</v>
      </c>
      <c r="O39" s="0" t="n">
        <v>0.0841354206204414</v>
      </c>
      <c r="R39" s="0" t="n">
        <v>0.279252052307129</v>
      </c>
      <c r="S39" s="1" t="b">
        <f aca="false">TRUE()</f>
        <v>1</v>
      </c>
      <c r="T39" s="1" t="n">
        <v>1.63277934382067</v>
      </c>
      <c r="U39" s="1" t="b">
        <f aca="false">TRUE()</f>
        <v>1</v>
      </c>
      <c r="V39" s="1" t="n">
        <v>3</v>
      </c>
      <c r="W39" s="1" t="n">
        <v>19</v>
      </c>
      <c r="X39" s="1" t="n">
        <v>1</v>
      </c>
      <c r="Y39" s="1" t="n">
        <v>84.9460830688477</v>
      </c>
      <c r="Z39" s="1"/>
      <c r="AA39" s="1"/>
      <c r="AB39" s="1"/>
    </row>
    <row r="40" customFormat="false" ht="13.2" hidden="false" customHeight="false" outlineLevel="0" collapsed="false">
      <c r="A40" s="0" t="s">
        <v>83</v>
      </c>
      <c r="B40" s="0" t="s">
        <v>76</v>
      </c>
      <c r="C40" s="0" t="s">
        <v>54</v>
      </c>
      <c r="D40" s="0" t="s">
        <v>43</v>
      </c>
      <c r="E40" s="0" t="s">
        <v>44</v>
      </c>
      <c r="F40" s="0" t="s">
        <v>45</v>
      </c>
      <c r="G40" s="0" t="n">
        <v>0.824018120765686</v>
      </c>
      <c r="H40" s="0" t="n">
        <v>0.641153812408447</v>
      </c>
      <c r="I40" s="0" t="n">
        <v>1.05903732776642</v>
      </c>
      <c r="J40" s="0" t="n">
        <v>27.8403224945068</v>
      </c>
      <c r="K40" s="0" t="n">
        <v>27.9151515960693</v>
      </c>
      <c r="L40" s="0" t="n">
        <v>0.105824328958988</v>
      </c>
      <c r="N40" s="0" t="n">
        <v>11.90514087677</v>
      </c>
      <c r="O40" s="0" t="n">
        <v>0.0841354206204414</v>
      </c>
      <c r="R40" s="0" t="n">
        <v>0.279252052307129</v>
      </c>
      <c r="S40" s="1" t="b">
        <f aca="false">TRUE()</f>
        <v>1</v>
      </c>
      <c r="T40" s="1" t="n">
        <v>1.63277934382067</v>
      </c>
      <c r="U40" s="1" t="b">
        <f aca="false">TRUE()</f>
        <v>1</v>
      </c>
      <c r="V40" s="1" t="n">
        <v>3</v>
      </c>
      <c r="W40" s="1" t="n">
        <v>19</v>
      </c>
      <c r="X40" s="1" t="n">
        <v>1</v>
      </c>
      <c r="Y40" s="1" t="n">
        <v>84.7967376708984</v>
      </c>
      <c r="Z40" s="1"/>
      <c r="AA40" s="1"/>
      <c r="AB40" s="1"/>
    </row>
    <row r="41" customFormat="false" ht="13.2" hidden="false" customHeight="false" outlineLevel="0" collapsed="false">
      <c r="A41" s="0" t="s">
        <v>84</v>
      </c>
      <c r="B41" s="0" t="s">
        <v>76</v>
      </c>
      <c r="C41" s="0" t="s">
        <v>57</v>
      </c>
      <c r="D41" s="0" t="s">
        <v>43</v>
      </c>
      <c r="E41" s="0" t="s">
        <v>44</v>
      </c>
      <c r="F41" s="0" t="s">
        <v>45</v>
      </c>
      <c r="G41" s="0" t="n">
        <v>0.710912942886353</v>
      </c>
      <c r="H41" s="0" t="n">
        <v>0.515524566173554</v>
      </c>
      <c r="I41" s="0" t="n">
        <v>0.980355262756348</v>
      </c>
      <c r="J41" s="0" t="n">
        <v>24.7041549682617</v>
      </c>
      <c r="K41" s="0" t="n">
        <v>24.6034984588623</v>
      </c>
      <c r="L41" s="0" t="n">
        <v>0.142349794507027</v>
      </c>
      <c r="N41" s="0" t="n">
        <v>8.59348773956299</v>
      </c>
      <c r="O41" s="0" t="n">
        <v>0.107754848897457</v>
      </c>
      <c r="R41" s="0" t="n">
        <v>0.492255210876465</v>
      </c>
      <c r="S41" s="1" t="b">
        <f aca="false">TRUE()</f>
        <v>1</v>
      </c>
      <c r="T41" s="1" t="n">
        <v>1.54744436379751</v>
      </c>
      <c r="U41" s="1" t="b">
        <f aca="false">TRUE()</f>
        <v>1</v>
      </c>
      <c r="V41" s="1" t="n">
        <v>3</v>
      </c>
      <c r="W41" s="1" t="n">
        <v>17</v>
      </c>
      <c r="X41" s="1" t="n">
        <v>1</v>
      </c>
      <c r="Y41" s="1" t="n">
        <v>86.1379852294922</v>
      </c>
      <c r="Z41" s="1"/>
      <c r="AA41" s="1"/>
      <c r="AB41" s="1"/>
    </row>
    <row r="42" customFormat="false" ht="13.2" hidden="false" customHeight="false" outlineLevel="0" collapsed="false">
      <c r="A42" s="0" t="s">
        <v>85</v>
      </c>
      <c r="B42" s="0" t="s">
        <v>76</v>
      </c>
      <c r="C42" s="0" t="s">
        <v>57</v>
      </c>
      <c r="D42" s="0" t="s">
        <v>43</v>
      </c>
      <c r="E42" s="0" t="s">
        <v>44</v>
      </c>
      <c r="F42" s="0" t="s">
        <v>45</v>
      </c>
      <c r="G42" s="0" t="n">
        <v>0.710912942886353</v>
      </c>
      <c r="H42" s="0" t="n">
        <v>0.515524566173554</v>
      </c>
      <c r="I42" s="0" t="n">
        <v>0.980355262756348</v>
      </c>
      <c r="J42" s="0" t="n">
        <v>24.5028419494629</v>
      </c>
      <c r="K42" s="0" t="n">
        <v>24.6034984588623</v>
      </c>
      <c r="L42" s="0" t="n">
        <v>0.142349794507027</v>
      </c>
      <c r="N42" s="0" t="n">
        <v>8.59348773956299</v>
      </c>
      <c r="O42" s="0" t="n">
        <v>0.107754848897457</v>
      </c>
      <c r="R42" s="0" t="n">
        <v>0.492255210876465</v>
      </c>
      <c r="S42" s="1" t="b">
        <f aca="false">TRUE()</f>
        <v>1</v>
      </c>
      <c r="T42" s="1" t="n">
        <v>1.54744436379751</v>
      </c>
      <c r="U42" s="1" t="b">
        <f aca="false">TRUE()</f>
        <v>1</v>
      </c>
      <c r="V42" s="1" t="n">
        <v>3</v>
      </c>
      <c r="W42" s="1" t="n">
        <v>16</v>
      </c>
      <c r="X42" s="1" t="n">
        <v>1</v>
      </c>
      <c r="Y42" s="1" t="n">
        <v>86.1379852294922</v>
      </c>
      <c r="Z42" s="1"/>
      <c r="AA42" s="1"/>
      <c r="AB42" s="1"/>
    </row>
    <row r="43" customFormat="false" ht="13.2" hidden="false" customHeight="false" outlineLevel="0" collapsed="false">
      <c r="A43" s="0" t="s">
        <v>86</v>
      </c>
      <c r="B43" s="0" t="s">
        <v>76</v>
      </c>
      <c r="C43" s="0" t="s">
        <v>60</v>
      </c>
      <c r="D43" s="0" t="s">
        <v>43</v>
      </c>
      <c r="E43" s="0" t="s">
        <v>44</v>
      </c>
      <c r="F43" s="0" t="s">
        <v>45</v>
      </c>
      <c r="G43" s="0" t="n">
        <v>0.784823000431061</v>
      </c>
      <c r="H43" s="0" t="n">
        <v>0.641665101051331</v>
      </c>
      <c r="I43" s="0" t="n">
        <v>0.959919989109039</v>
      </c>
      <c r="J43" s="0" t="n">
        <v>23.2232131958008</v>
      </c>
      <c r="K43" s="0" t="n">
        <v>23.2787170410156</v>
      </c>
      <c r="L43" s="0" t="n">
        <v>0.0784929394721985</v>
      </c>
      <c r="N43" s="0" t="n">
        <v>7.26870536804199</v>
      </c>
      <c r="O43" s="0" t="n">
        <v>0.0675273686647415</v>
      </c>
      <c r="R43" s="0" t="n">
        <v>0.349560737609863</v>
      </c>
      <c r="S43" s="1" t="b">
        <f aca="false">TRUE()</f>
        <v>1</v>
      </c>
      <c r="T43" s="1" t="n">
        <v>1.80535731616092</v>
      </c>
      <c r="U43" s="1" t="b">
        <f aca="false">TRUE()</f>
        <v>1</v>
      </c>
      <c r="V43" s="1" t="n">
        <v>3</v>
      </c>
      <c r="W43" s="1" t="n">
        <v>14</v>
      </c>
      <c r="X43" s="1" t="n">
        <v>1</v>
      </c>
      <c r="Y43" s="1" t="n">
        <v>79.5672607421875</v>
      </c>
      <c r="Z43" s="1"/>
      <c r="AA43" s="1"/>
      <c r="AB43" s="1"/>
    </row>
    <row r="44" customFormat="false" ht="13.2" hidden="false" customHeight="false" outlineLevel="0" collapsed="false">
      <c r="A44" s="0" t="s">
        <v>87</v>
      </c>
      <c r="B44" s="0" t="s">
        <v>76</v>
      </c>
      <c r="C44" s="0" t="s">
        <v>60</v>
      </c>
      <c r="D44" s="0" t="s">
        <v>43</v>
      </c>
      <c r="E44" s="0" t="s">
        <v>44</v>
      </c>
      <c r="F44" s="0" t="s">
        <v>45</v>
      </c>
      <c r="G44" s="0" t="n">
        <v>0.784823000431061</v>
      </c>
      <c r="H44" s="0" t="n">
        <v>0.641665101051331</v>
      </c>
      <c r="I44" s="0" t="n">
        <v>0.959919989109039</v>
      </c>
      <c r="J44" s="0" t="n">
        <v>23.3342189788818</v>
      </c>
      <c r="K44" s="0" t="n">
        <v>23.2787170410156</v>
      </c>
      <c r="L44" s="0" t="n">
        <v>0.0784929394721985</v>
      </c>
      <c r="N44" s="0" t="n">
        <v>7.26870536804199</v>
      </c>
      <c r="O44" s="0" t="n">
        <v>0.0675273686647415</v>
      </c>
      <c r="R44" s="0" t="n">
        <v>0.349560737609863</v>
      </c>
      <c r="S44" s="1" t="b">
        <f aca="false">TRUE()</f>
        <v>1</v>
      </c>
      <c r="T44" s="1" t="n">
        <v>1.80535731616092</v>
      </c>
      <c r="U44" s="1" t="b">
        <f aca="false">TRUE()</f>
        <v>1</v>
      </c>
      <c r="V44" s="1" t="n">
        <v>3</v>
      </c>
      <c r="W44" s="1" t="n">
        <v>14</v>
      </c>
      <c r="X44" s="1" t="n">
        <v>1</v>
      </c>
      <c r="Y44" s="1" t="n">
        <v>79.5672607421875</v>
      </c>
      <c r="Z44" s="1"/>
      <c r="AA44" s="1"/>
      <c r="AB44" s="1"/>
    </row>
    <row r="45" customFormat="false" ht="13.2" hidden="false" customHeight="false" outlineLevel="0" collapsed="false">
      <c r="A45" s="0" t="s">
        <v>88</v>
      </c>
      <c r="B45" s="0" t="s">
        <v>89</v>
      </c>
      <c r="C45" s="0" t="s">
        <v>42</v>
      </c>
      <c r="D45" s="0" t="s">
        <v>43</v>
      </c>
      <c r="E45" s="0" t="s">
        <v>44</v>
      </c>
      <c r="F45" s="0" t="s">
        <v>45</v>
      </c>
      <c r="J45" s="0" t="n">
        <v>16.2264022827148</v>
      </c>
      <c r="K45" s="0" t="n">
        <v>16.136323928833</v>
      </c>
      <c r="L45" s="0" t="n">
        <v>0.127390027046204</v>
      </c>
      <c r="S45" s="1" t="b">
        <f aca="false">TRUE()</f>
        <v>1</v>
      </c>
      <c r="T45" s="1" t="n">
        <v>1.03499334731272</v>
      </c>
      <c r="U45" s="1" t="b">
        <f aca="false">TRUE()</f>
        <v>1</v>
      </c>
      <c r="V45" s="1" t="n">
        <v>3</v>
      </c>
      <c r="W45" s="1" t="n">
        <v>9</v>
      </c>
      <c r="X45" s="1" t="n">
        <v>1</v>
      </c>
      <c r="Y45" s="1" t="n">
        <v>80.4647064208984</v>
      </c>
      <c r="Z45" s="1"/>
      <c r="AA45" s="1"/>
      <c r="AB45" s="1"/>
    </row>
    <row r="46" customFormat="false" ht="13.2" hidden="false" customHeight="false" outlineLevel="0" collapsed="false">
      <c r="A46" s="0" t="s">
        <v>90</v>
      </c>
      <c r="B46" s="0" t="s">
        <v>89</v>
      </c>
      <c r="C46" s="0" t="s">
        <v>42</v>
      </c>
      <c r="D46" s="0" t="s">
        <v>43</v>
      </c>
      <c r="E46" s="0" t="s">
        <v>44</v>
      </c>
      <c r="F46" s="0" t="s">
        <v>45</v>
      </c>
      <c r="J46" s="0" t="n">
        <v>16.0462455749512</v>
      </c>
      <c r="K46" s="0" t="n">
        <v>16.136323928833</v>
      </c>
      <c r="L46" s="0" t="n">
        <v>0.127390027046204</v>
      </c>
      <c r="S46" s="1" t="b">
        <f aca="false">TRUE()</f>
        <v>1</v>
      </c>
      <c r="T46" s="1" t="n">
        <v>1.03499334731272</v>
      </c>
      <c r="U46" s="1" t="b">
        <f aca="false">TRUE()</f>
        <v>1</v>
      </c>
      <c r="V46" s="1" t="n">
        <v>3</v>
      </c>
      <c r="W46" s="1" t="n">
        <v>8</v>
      </c>
      <c r="X46" s="1" t="n">
        <v>1</v>
      </c>
      <c r="Y46" s="1" t="n">
        <v>80.3153457641602</v>
      </c>
      <c r="Z46" s="1"/>
      <c r="AA46" s="1"/>
      <c r="AB46" s="1"/>
    </row>
    <row r="47" customFormat="false" ht="13.2" hidden="false" customHeight="false" outlineLevel="0" collapsed="false">
      <c r="A47" s="0" t="s">
        <v>91</v>
      </c>
      <c r="B47" s="0" t="s">
        <v>89</v>
      </c>
      <c r="C47" s="0" t="s">
        <v>48</v>
      </c>
      <c r="D47" s="0" t="s">
        <v>43</v>
      </c>
      <c r="E47" s="0" t="s">
        <v>44</v>
      </c>
      <c r="F47" s="0" t="s">
        <v>45</v>
      </c>
      <c r="G47" s="0" t="n">
        <v>0.607413649559021</v>
      </c>
      <c r="H47" s="0" t="n">
        <v>0.461118221282959</v>
      </c>
      <c r="I47" s="0" t="n">
        <v>0.80012309551239</v>
      </c>
      <c r="J47" s="0" t="n">
        <v>24.5421981811523</v>
      </c>
      <c r="K47" s="0" t="n">
        <v>24.5216388702393</v>
      </c>
      <c r="L47" s="0" t="n">
        <v>0.0290752556174994</v>
      </c>
      <c r="N47" s="0" t="n">
        <v>8.38531494140625</v>
      </c>
      <c r="O47" s="0" t="n">
        <v>0.0923947766423225</v>
      </c>
      <c r="R47" s="0" t="n">
        <v>0.719248771667481</v>
      </c>
      <c r="S47" s="1" t="b">
        <f aca="false">TRUE()</f>
        <v>1</v>
      </c>
      <c r="T47" s="1" t="n">
        <v>1.16797245485442</v>
      </c>
      <c r="U47" s="1" t="b">
        <f aca="false">TRUE()</f>
        <v>1</v>
      </c>
      <c r="V47" s="1" t="n">
        <v>3</v>
      </c>
      <c r="W47" s="1" t="n">
        <v>16</v>
      </c>
      <c r="X47" s="1" t="n">
        <v>1</v>
      </c>
      <c r="Y47" s="1" t="n">
        <v>86.4344787597656</v>
      </c>
      <c r="Z47" s="1"/>
      <c r="AA47" s="1"/>
      <c r="AB47" s="1"/>
    </row>
    <row r="48" customFormat="false" ht="13.2" hidden="false" customHeight="false" outlineLevel="0" collapsed="false">
      <c r="A48" s="0" t="s">
        <v>92</v>
      </c>
      <c r="B48" s="0" t="s">
        <v>89</v>
      </c>
      <c r="C48" s="0" t="s">
        <v>48</v>
      </c>
      <c r="D48" s="0" t="s">
        <v>43</v>
      </c>
      <c r="E48" s="0" t="s">
        <v>44</v>
      </c>
      <c r="F48" s="0" t="s">
        <v>45</v>
      </c>
      <c r="G48" s="0" t="n">
        <v>0.607413649559021</v>
      </c>
      <c r="H48" s="0" t="n">
        <v>0.461118221282959</v>
      </c>
      <c r="I48" s="0" t="n">
        <v>0.80012309551239</v>
      </c>
      <c r="J48" s="0" t="n">
        <v>24.5010795593262</v>
      </c>
      <c r="K48" s="0" t="n">
        <v>24.5216388702393</v>
      </c>
      <c r="L48" s="0" t="n">
        <v>0.0290752556174994</v>
      </c>
      <c r="N48" s="0" t="n">
        <v>8.38531494140625</v>
      </c>
      <c r="O48" s="0" t="n">
        <v>0.0923947766423225</v>
      </c>
      <c r="R48" s="0" t="n">
        <v>0.719248771667481</v>
      </c>
      <c r="S48" s="1" t="b">
        <f aca="false">TRUE()</f>
        <v>1</v>
      </c>
      <c r="T48" s="1" t="n">
        <v>1.16797245485442</v>
      </c>
      <c r="U48" s="1" t="b">
        <f aca="false">TRUE()</f>
        <v>1</v>
      </c>
      <c r="V48" s="1" t="n">
        <v>3</v>
      </c>
      <c r="W48" s="1" t="n">
        <v>17</v>
      </c>
      <c r="X48" s="1" t="n">
        <v>1</v>
      </c>
      <c r="Y48" s="1" t="n">
        <v>86.4344787597656</v>
      </c>
      <c r="Z48" s="1"/>
      <c r="AA48" s="1"/>
      <c r="AB48" s="1"/>
    </row>
    <row r="49" customFormat="false" ht="13.2" hidden="false" customHeight="false" outlineLevel="0" collapsed="false">
      <c r="A49" s="0" t="s">
        <v>93</v>
      </c>
      <c r="B49" s="0" t="s">
        <v>89</v>
      </c>
      <c r="C49" s="0" t="s">
        <v>51</v>
      </c>
      <c r="D49" s="0" t="s">
        <v>43</v>
      </c>
      <c r="E49" s="0" t="s">
        <v>44</v>
      </c>
      <c r="F49" s="0" t="s">
        <v>45</v>
      </c>
      <c r="G49" s="0" t="n">
        <v>0.92574954032898</v>
      </c>
      <c r="H49" s="0" t="n">
        <v>0.688834369182587</v>
      </c>
      <c r="I49" s="0" t="n">
        <v>1.24414837360382</v>
      </c>
      <c r="J49" s="0" t="n">
        <v>26.8646202087402</v>
      </c>
      <c r="K49" s="0" t="n">
        <v>26.9059715270996</v>
      </c>
      <c r="L49" s="0" t="n">
        <v>0.0584809444844723</v>
      </c>
      <c r="N49" s="0" t="n">
        <v>10.7696485519409</v>
      </c>
      <c r="O49" s="0" t="n">
        <v>0.0991166979074478</v>
      </c>
      <c r="R49" s="0" t="n">
        <v>0.111306190490723</v>
      </c>
      <c r="S49" s="1" t="b">
        <f aca="false">TRUE()</f>
        <v>1</v>
      </c>
      <c r="T49" s="1" t="n">
        <v>1.80837146148551</v>
      </c>
      <c r="U49" s="1" t="b">
        <f aca="false">TRUE()</f>
        <v>1</v>
      </c>
      <c r="V49" s="1" t="n">
        <v>3</v>
      </c>
      <c r="W49" s="1" t="n">
        <v>19</v>
      </c>
      <c r="X49" s="1" t="n">
        <v>1</v>
      </c>
      <c r="Y49" s="1" t="n">
        <v>84.4937438964844</v>
      </c>
      <c r="Z49" s="1"/>
      <c r="AA49" s="1"/>
      <c r="AB49" s="1"/>
    </row>
    <row r="50" customFormat="false" ht="13.2" hidden="false" customHeight="false" outlineLevel="0" collapsed="false">
      <c r="A50" s="0" t="s">
        <v>94</v>
      </c>
      <c r="B50" s="0" t="s">
        <v>89</v>
      </c>
      <c r="C50" s="0" t="s">
        <v>51</v>
      </c>
      <c r="D50" s="0" t="s">
        <v>43</v>
      </c>
      <c r="E50" s="0" t="s">
        <v>44</v>
      </c>
      <c r="F50" s="0" t="s">
        <v>45</v>
      </c>
      <c r="G50" s="0" t="n">
        <v>0.92574954032898</v>
      </c>
      <c r="H50" s="0" t="n">
        <v>0.688834369182587</v>
      </c>
      <c r="I50" s="0" t="n">
        <v>1.24414837360382</v>
      </c>
      <c r="J50" s="0" t="n">
        <v>26.9473247528076</v>
      </c>
      <c r="K50" s="0" t="n">
        <v>26.9059715270996</v>
      </c>
      <c r="L50" s="0" t="n">
        <v>0.0584809444844723</v>
      </c>
      <c r="N50" s="0" t="n">
        <v>10.7696485519409</v>
      </c>
      <c r="O50" s="0" t="n">
        <v>0.0991166979074478</v>
      </c>
      <c r="R50" s="0" t="n">
        <v>0.111306190490723</v>
      </c>
      <c r="S50" s="1" t="b">
        <f aca="false">TRUE()</f>
        <v>1</v>
      </c>
      <c r="T50" s="1" t="n">
        <v>1.80837146148551</v>
      </c>
      <c r="U50" s="1" t="b">
        <f aca="false">TRUE()</f>
        <v>1</v>
      </c>
      <c r="V50" s="1" t="n">
        <v>3</v>
      </c>
      <c r="W50" s="1" t="n">
        <v>18</v>
      </c>
      <c r="X50" s="1" t="n">
        <v>1</v>
      </c>
      <c r="Y50" s="1" t="n">
        <v>84.4937438964844</v>
      </c>
      <c r="Z50" s="1"/>
      <c r="AA50" s="1"/>
      <c r="AB50" s="1"/>
    </row>
    <row r="51" customFormat="false" ht="13.2" hidden="false" customHeight="false" outlineLevel="0" collapsed="false">
      <c r="A51" s="0" t="s">
        <v>95</v>
      </c>
      <c r="B51" s="0" t="s">
        <v>89</v>
      </c>
      <c r="C51" s="0" t="s">
        <v>54</v>
      </c>
      <c r="D51" s="0" t="s">
        <v>43</v>
      </c>
      <c r="E51" s="0" t="s">
        <v>44</v>
      </c>
      <c r="F51" s="0" t="s">
        <v>45</v>
      </c>
      <c r="G51" s="0" t="n">
        <v>1.05064535140991</v>
      </c>
      <c r="H51" s="0" t="n">
        <v>0.743178904056549</v>
      </c>
      <c r="I51" s="0" t="n">
        <v>1.485316157341</v>
      </c>
      <c r="J51" s="0" t="n">
        <v>27.6177062988281</v>
      </c>
      <c r="K51" s="0" t="n">
        <v>27.6909370422363</v>
      </c>
      <c r="L51" s="0" t="n">
        <v>0.103563912212849</v>
      </c>
      <c r="N51" s="0" t="n">
        <v>11.5546131134033</v>
      </c>
      <c r="O51" s="0" t="n">
        <v>0.116089843213558</v>
      </c>
      <c r="R51" s="0" t="n">
        <v>-0.0712757110595703</v>
      </c>
      <c r="S51" s="1" t="b">
        <f aca="false">TRUE()</f>
        <v>1</v>
      </c>
      <c r="T51" s="1" t="n">
        <v>1.63277934382067</v>
      </c>
      <c r="U51" s="1" t="b">
        <f aca="false">TRUE()</f>
        <v>1</v>
      </c>
      <c r="V51" s="1" t="n">
        <v>3</v>
      </c>
      <c r="W51" s="1" t="n">
        <v>19</v>
      </c>
      <c r="X51" s="1" t="n">
        <v>1</v>
      </c>
      <c r="Y51" s="1" t="n">
        <v>84.7967376708984</v>
      </c>
      <c r="Z51" s="1"/>
      <c r="AA51" s="1"/>
      <c r="AB51" s="1"/>
    </row>
    <row r="52" customFormat="false" ht="13.2" hidden="false" customHeight="false" outlineLevel="0" collapsed="false">
      <c r="A52" s="0" t="s">
        <v>96</v>
      </c>
      <c r="B52" s="0" t="s">
        <v>89</v>
      </c>
      <c r="C52" s="0" t="s">
        <v>54</v>
      </c>
      <c r="D52" s="0" t="s">
        <v>43</v>
      </c>
      <c r="E52" s="0" t="s">
        <v>44</v>
      </c>
      <c r="F52" s="0" t="s">
        <v>45</v>
      </c>
      <c r="G52" s="0" t="n">
        <v>1.05064535140991</v>
      </c>
      <c r="H52" s="0" t="n">
        <v>0.743178904056549</v>
      </c>
      <c r="I52" s="0" t="n">
        <v>1.485316157341</v>
      </c>
      <c r="J52" s="0" t="n">
        <v>27.7641677856445</v>
      </c>
      <c r="K52" s="0" t="n">
        <v>27.6909370422363</v>
      </c>
      <c r="L52" s="0" t="n">
        <v>0.103563912212849</v>
      </c>
      <c r="N52" s="0" t="n">
        <v>11.5546131134033</v>
      </c>
      <c r="O52" s="0" t="n">
        <v>0.116089843213558</v>
      </c>
      <c r="R52" s="0" t="n">
        <v>-0.0712757110595703</v>
      </c>
      <c r="S52" s="1" t="b">
        <f aca="false">TRUE()</f>
        <v>1</v>
      </c>
      <c r="T52" s="1" t="n">
        <v>1.63277934382067</v>
      </c>
      <c r="U52" s="1" t="b">
        <f aca="false">TRUE()</f>
        <v>1</v>
      </c>
      <c r="V52" s="1" t="n">
        <v>3</v>
      </c>
      <c r="W52" s="1" t="n">
        <v>19</v>
      </c>
      <c r="X52" s="1" t="n">
        <v>1</v>
      </c>
      <c r="Y52" s="1" t="n">
        <v>84.7967376708984</v>
      </c>
      <c r="Z52" s="1"/>
      <c r="AA52" s="1"/>
      <c r="AB52" s="1"/>
    </row>
    <row r="53" customFormat="false" ht="13.2" hidden="false" customHeight="false" outlineLevel="0" collapsed="false">
      <c r="A53" s="0" t="s">
        <v>97</v>
      </c>
      <c r="B53" s="0" t="s">
        <v>89</v>
      </c>
      <c r="C53" s="0" t="s">
        <v>57</v>
      </c>
      <c r="D53" s="0" t="s">
        <v>43</v>
      </c>
      <c r="E53" s="0" t="s">
        <v>44</v>
      </c>
      <c r="F53" s="0" t="s">
        <v>45</v>
      </c>
      <c r="G53" s="0" t="n">
        <v>0.58572381734848</v>
      </c>
      <c r="H53" s="0" t="n">
        <v>0.442441761493683</v>
      </c>
      <c r="I53" s="0" t="n">
        <v>0.775406897068024</v>
      </c>
      <c r="J53" s="0" t="n">
        <v>24.9821662902832</v>
      </c>
      <c r="K53" s="0" t="n">
        <v>25.0092639923096</v>
      </c>
      <c r="L53" s="0" t="n">
        <v>0.0383219383656979</v>
      </c>
      <c r="N53" s="0" t="n">
        <v>8.87294006347656</v>
      </c>
      <c r="O53" s="0" t="n">
        <v>0.0940659120678902</v>
      </c>
      <c r="R53" s="0" t="n">
        <v>0.771707534790039</v>
      </c>
      <c r="S53" s="1" t="b">
        <f aca="false">TRUE()</f>
        <v>1</v>
      </c>
      <c r="T53" s="1" t="n">
        <v>1.54744436379751</v>
      </c>
      <c r="U53" s="1" t="b">
        <f aca="false">TRUE()</f>
        <v>1</v>
      </c>
      <c r="V53" s="1" t="n">
        <v>3</v>
      </c>
      <c r="W53" s="1" t="n">
        <v>16</v>
      </c>
      <c r="X53" s="1" t="n">
        <v>1</v>
      </c>
      <c r="Y53" s="1" t="n">
        <v>86.1379852294922</v>
      </c>
      <c r="Z53" s="1"/>
      <c r="AA53" s="1"/>
      <c r="AB53" s="1"/>
    </row>
    <row r="54" customFormat="false" ht="13.2" hidden="false" customHeight="false" outlineLevel="0" collapsed="false">
      <c r="A54" s="0" t="s">
        <v>98</v>
      </c>
      <c r="B54" s="0" t="s">
        <v>89</v>
      </c>
      <c r="C54" s="0" t="s">
        <v>57</v>
      </c>
      <c r="D54" s="0" t="s">
        <v>43</v>
      </c>
      <c r="E54" s="0" t="s">
        <v>44</v>
      </c>
      <c r="F54" s="0" t="s">
        <v>45</v>
      </c>
      <c r="G54" s="0" t="n">
        <v>0.58572381734848</v>
      </c>
      <c r="H54" s="0" t="n">
        <v>0.442441761493683</v>
      </c>
      <c r="I54" s="0" t="n">
        <v>0.775406897068024</v>
      </c>
      <c r="J54" s="0" t="n">
        <v>25.0363616943359</v>
      </c>
      <c r="K54" s="0" t="n">
        <v>25.0092639923096</v>
      </c>
      <c r="L54" s="0" t="n">
        <v>0.0383219383656979</v>
      </c>
      <c r="N54" s="0" t="n">
        <v>8.87294006347656</v>
      </c>
      <c r="O54" s="0" t="n">
        <v>0.0940659120678902</v>
      </c>
      <c r="R54" s="0" t="n">
        <v>0.771707534790039</v>
      </c>
      <c r="S54" s="1" t="b">
        <f aca="false">TRUE()</f>
        <v>1</v>
      </c>
      <c r="T54" s="1" t="n">
        <v>1.54744436379751</v>
      </c>
      <c r="U54" s="1" t="b">
        <f aca="false">TRUE()</f>
        <v>1</v>
      </c>
      <c r="V54" s="1" t="n">
        <v>3</v>
      </c>
      <c r="W54" s="1" t="n">
        <v>17</v>
      </c>
      <c r="X54" s="1" t="n">
        <v>1</v>
      </c>
      <c r="Y54" s="1" t="n">
        <v>85.9886474609375</v>
      </c>
      <c r="Z54" s="1"/>
      <c r="AA54" s="1"/>
      <c r="AB54" s="1"/>
    </row>
    <row r="55" customFormat="false" ht="13.2" hidden="false" customHeight="false" outlineLevel="0" collapsed="false">
      <c r="A55" s="0" t="s">
        <v>99</v>
      </c>
      <c r="B55" s="0" t="s">
        <v>89</v>
      </c>
      <c r="C55" s="0" t="s">
        <v>60</v>
      </c>
      <c r="D55" s="0" t="s">
        <v>43</v>
      </c>
      <c r="E55" s="0" t="s">
        <v>44</v>
      </c>
      <c r="F55" s="0" t="s">
        <v>45</v>
      </c>
      <c r="G55" s="0" t="n">
        <v>0.73597651720047</v>
      </c>
      <c r="H55" s="0" t="n">
        <v>0.53953742980957</v>
      </c>
      <c r="I55" s="0" t="n">
        <v>1.00393664836884</v>
      </c>
      <c r="J55" s="0" t="n">
        <v>23.4455432891846</v>
      </c>
      <c r="K55" s="0" t="n">
        <v>23.4977378845215</v>
      </c>
      <c r="L55" s="0" t="n">
        <v>0.0738129541277885</v>
      </c>
      <c r="N55" s="0" t="n">
        <v>7.36141300201416</v>
      </c>
      <c r="O55" s="0" t="n">
        <v>0.104107089340687</v>
      </c>
      <c r="R55" s="0" t="n">
        <v>0.442268371582031</v>
      </c>
      <c r="S55" s="1" t="b">
        <f aca="false">TRUE()</f>
        <v>1</v>
      </c>
      <c r="T55" s="1" t="n">
        <v>1.80535731616092</v>
      </c>
      <c r="U55" s="1" t="b">
        <f aca="false">TRUE()</f>
        <v>1</v>
      </c>
      <c r="V55" s="1" t="n">
        <v>3</v>
      </c>
      <c r="W55" s="1" t="n">
        <v>15</v>
      </c>
      <c r="X55" s="1" t="n">
        <v>1</v>
      </c>
      <c r="Y55" s="1" t="n">
        <v>79.5672607421875</v>
      </c>
      <c r="Z55" s="1"/>
      <c r="AA55" s="1"/>
      <c r="AB55" s="1"/>
    </row>
    <row r="56" customFormat="false" ht="13.2" hidden="false" customHeight="false" outlineLevel="0" collapsed="false">
      <c r="A56" s="0" t="s">
        <v>100</v>
      </c>
      <c r="B56" s="0" t="s">
        <v>89</v>
      </c>
      <c r="C56" s="0" t="s">
        <v>60</v>
      </c>
      <c r="D56" s="0" t="s">
        <v>43</v>
      </c>
      <c r="E56" s="0" t="s">
        <v>44</v>
      </c>
      <c r="F56" s="0" t="s">
        <v>45</v>
      </c>
      <c r="G56" s="0" t="n">
        <v>0.73597651720047</v>
      </c>
      <c r="H56" s="0" t="n">
        <v>0.53953742980957</v>
      </c>
      <c r="I56" s="0" t="n">
        <v>1.00393664836884</v>
      </c>
      <c r="J56" s="0" t="n">
        <v>23.5499305725098</v>
      </c>
      <c r="K56" s="0" t="n">
        <v>23.4977378845215</v>
      </c>
      <c r="L56" s="0" t="n">
        <v>0.0738129541277885</v>
      </c>
      <c r="N56" s="0" t="n">
        <v>7.36141300201416</v>
      </c>
      <c r="O56" s="0" t="n">
        <v>0.104107089340687</v>
      </c>
      <c r="R56" s="0" t="n">
        <v>0.442268371582031</v>
      </c>
      <c r="S56" s="1" t="b">
        <f aca="false">TRUE()</f>
        <v>1</v>
      </c>
      <c r="T56" s="1" t="n">
        <v>1.80535731616092</v>
      </c>
      <c r="U56" s="1" t="b">
        <f aca="false">TRUE()</f>
        <v>1</v>
      </c>
      <c r="V56" s="1" t="n">
        <v>3</v>
      </c>
      <c r="W56" s="1" t="n">
        <v>15</v>
      </c>
      <c r="X56" s="1" t="n">
        <v>1</v>
      </c>
      <c r="Y56" s="1" t="n">
        <v>79.5672607421875</v>
      </c>
      <c r="Z56" s="1"/>
      <c r="AA56" s="1"/>
      <c r="AB56" s="1"/>
    </row>
    <row r="57" customFormat="false" ht="13.2" hidden="false" customHeight="false" outlineLevel="0" collapsed="false">
      <c r="A57" s="0" t="s">
        <v>101</v>
      </c>
      <c r="B57" s="0" t="s">
        <v>102</v>
      </c>
      <c r="C57" s="0" t="s">
        <v>42</v>
      </c>
      <c r="D57" s="0" t="s">
        <v>43</v>
      </c>
      <c r="E57" s="0" t="s">
        <v>44</v>
      </c>
      <c r="F57" s="0" t="s">
        <v>45</v>
      </c>
      <c r="J57" s="0" t="n">
        <v>17.9814510345459</v>
      </c>
      <c r="K57" s="0" t="n">
        <v>17.9315338134766</v>
      </c>
      <c r="L57" s="0" t="n">
        <v>0.0705936104059219</v>
      </c>
      <c r="S57" s="1" t="b">
        <f aca="false">TRUE()</f>
        <v>1</v>
      </c>
      <c r="T57" s="1" t="n">
        <v>1.03499334731272</v>
      </c>
      <c r="U57" s="1" t="b">
        <f aca="false">TRUE()</f>
        <v>1</v>
      </c>
      <c r="V57" s="1" t="n">
        <v>3</v>
      </c>
      <c r="W57" s="1" t="n">
        <v>10</v>
      </c>
      <c r="X57" s="1" t="n">
        <v>1</v>
      </c>
      <c r="Y57" s="1" t="n">
        <v>80.4647064208984</v>
      </c>
      <c r="Z57" s="1"/>
      <c r="AA57" s="1"/>
      <c r="AB57" s="1"/>
    </row>
    <row r="58" customFormat="false" ht="13.2" hidden="false" customHeight="false" outlineLevel="0" collapsed="false">
      <c r="A58" s="0" t="s">
        <v>103</v>
      </c>
      <c r="B58" s="0" t="s">
        <v>102</v>
      </c>
      <c r="C58" s="0" t="s">
        <v>42</v>
      </c>
      <c r="D58" s="0" t="s">
        <v>43</v>
      </c>
      <c r="E58" s="0" t="s">
        <v>44</v>
      </c>
      <c r="F58" s="0" t="s">
        <v>45</v>
      </c>
      <c r="J58" s="0" t="n">
        <v>17.8816165924072</v>
      </c>
      <c r="K58" s="0" t="n">
        <v>17.9315338134766</v>
      </c>
      <c r="L58" s="0" t="n">
        <v>0.0705936104059219</v>
      </c>
      <c r="S58" s="1" t="b">
        <f aca="false">TRUE()</f>
        <v>1</v>
      </c>
      <c r="T58" s="1" t="n">
        <v>1.03499334731272</v>
      </c>
      <c r="U58" s="1" t="b">
        <f aca="false">TRUE()</f>
        <v>1</v>
      </c>
      <c r="V58" s="1" t="n">
        <v>3</v>
      </c>
      <c r="W58" s="1" t="n">
        <v>10</v>
      </c>
      <c r="X58" s="1" t="n">
        <v>1</v>
      </c>
      <c r="Y58" s="1" t="n">
        <v>80.3153457641602</v>
      </c>
      <c r="Z58" s="1"/>
      <c r="AA58" s="1"/>
      <c r="AB58" s="1"/>
    </row>
    <row r="59" customFormat="false" ht="13.2" hidden="false" customHeight="false" outlineLevel="0" collapsed="false">
      <c r="A59" s="0" t="s">
        <v>104</v>
      </c>
      <c r="B59" s="0" t="s">
        <v>102</v>
      </c>
      <c r="C59" s="0" t="s">
        <v>48</v>
      </c>
      <c r="D59" s="0" t="s">
        <v>43</v>
      </c>
      <c r="E59" s="0" t="s">
        <v>44</v>
      </c>
      <c r="F59" s="0" t="s">
        <v>45</v>
      </c>
      <c r="G59" s="0" t="n">
        <v>0.788626194000244</v>
      </c>
      <c r="H59" s="0" t="n">
        <v>0.670145511627197</v>
      </c>
      <c r="I59" s="0" t="n">
        <v>0.928053975105286</v>
      </c>
      <c r="J59" s="0" t="n">
        <v>25.9180965423584</v>
      </c>
      <c r="K59" s="0" t="n">
        <v>25.940185546875</v>
      </c>
      <c r="L59" s="0" t="n">
        <v>0.0312399193644524</v>
      </c>
      <c r="N59" s="0" t="n">
        <v>8.00865268707275</v>
      </c>
      <c r="O59" s="0" t="n">
        <v>0.054586585611105</v>
      </c>
      <c r="R59" s="0" t="n">
        <v>0.342586517333984</v>
      </c>
      <c r="S59" s="1" t="b">
        <f aca="false">TRUE()</f>
        <v>1</v>
      </c>
      <c r="T59" s="1" t="n">
        <v>1.16797245485442</v>
      </c>
      <c r="U59" s="1" t="b">
        <f aca="false">TRUE()</f>
        <v>1</v>
      </c>
      <c r="V59" s="1" t="n">
        <v>3</v>
      </c>
      <c r="W59" s="1" t="n">
        <v>18</v>
      </c>
      <c r="X59" s="1" t="n">
        <v>1</v>
      </c>
      <c r="Y59" s="1" t="n">
        <v>86.4344787597656</v>
      </c>
      <c r="Z59" s="1"/>
      <c r="AA59" s="1"/>
      <c r="AB59" s="1"/>
    </row>
    <row r="60" customFormat="false" ht="13.2" hidden="false" customHeight="false" outlineLevel="0" collapsed="false">
      <c r="A60" s="0" t="s">
        <v>105</v>
      </c>
      <c r="B60" s="0" t="s">
        <v>102</v>
      </c>
      <c r="C60" s="0" t="s">
        <v>48</v>
      </c>
      <c r="D60" s="0" t="s">
        <v>43</v>
      </c>
      <c r="E60" s="0" t="s">
        <v>44</v>
      </c>
      <c r="F60" s="0" t="s">
        <v>45</v>
      </c>
      <c r="G60" s="0" t="n">
        <v>0.788626194000244</v>
      </c>
      <c r="H60" s="0" t="n">
        <v>0.670145511627197</v>
      </c>
      <c r="I60" s="0" t="n">
        <v>0.928053975105286</v>
      </c>
      <c r="J60" s="0" t="n">
        <v>25.9622764587402</v>
      </c>
      <c r="K60" s="0" t="n">
        <v>25.940185546875</v>
      </c>
      <c r="L60" s="0" t="n">
        <v>0.0312399193644524</v>
      </c>
      <c r="N60" s="0" t="n">
        <v>8.00865268707275</v>
      </c>
      <c r="O60" s="0" t="n">
        <v>0.054586585611105</v>
      </c>
      <c r="R60" s="0" t="n">
        <v>0.342586517333984</v>
      </c>
      <c r="S60" s="1" t="b">
        <f aca="false">TRUE()</f>
        <v>1</v>
      </c>
      <c r="T60" s="1" t="n">
        <v>1.16797245485442</v>
      </c>
      <c r="U60" s="1" t="b">
        <f aca="false">TRUE()</f>
        <v>1</v>
      </c>
      <c r="V60" s="1" t="n">
        <v>3</v>
      </c>
      <c r="W60" s="1" t="n">
        <v>18</v>
      </c>
      <c r="X60" s="1" t="n">
        <v>1</v>
      </c>
      <c r="Y60" s="1" t="n">
        <v>86.4344787597656</v>
      </c>
      <c r="Z60" s="1"/>
      <c r="AA60" s="1"/>
      <c r="AB60" s="1"/>
    </row>
    <row r="61" customFormat="false" ht="13.2" hidden="false" customHeight="false" outlineLevel="0" collapsed="false">
      <c r="A61" s="0" t="s">
        <v>106</v>
      </c>
      <c r="B61" s="0" t="s">
        <v>102</v>
      </c>
      <c r="C61" s="0" t="s">
        <v>51</v>
      </c>
      <c r="D61" s="0" t="s">
        <v>43</v>
      </c>
      <c r="E61" s="0" t="s">
        <v>44</v>
      </c>
      <c r="F61" s="0" t="s">
        <v>45</v>
      </c>
      <c r="G61" s="0" t="n">
        <v>0.926185965538025</v>
      </c>
      <c r="H61" s="0" t="n">
        <v>0.713945984840393</v>
      </c>
      <c r="I61" s="0" t="n">
        <v>1.20152008533478</v>
      </c>
      <c r="J61" s="0" t="n">
        <v>28.7720851898193</v>
      </c>
      <c r="K61" s="0" t="n">
        <v>28.7005023956299</v>
      </c>
      <c r="L61" s="0" t="n">
        <v>0.10123335570097</v>
      </c>
      <c r="N61" s="0" t="n">
        <v>10.7689685821533</v>
      </c>
      <c r="O61" s="0" t="n">
        <v>0.0872686952352524</v>
      </c>
      <c r="R61" s="0" t="n">
        <v>0.110626220703125</v>
      </c>
      <c r="S61" s="1" t="b">
        <f aca="false">TRUE()</f>
        <v>1</v>
      </c>
      <c r="T61" s="1" t="n">
        <v>1.80837146148551</v>
      </c>
      <c r="U61" s="1" t="b">
        <f aca="false">TRUE()</f>
        <v>1</v>
      </c>
      <c r="V61" s="1" t="n">
        <v>3</v>
      </c>
      <c r="W61" s="1" t="n">
        <v>20</v>
      </c>
      <c r="X61" s="1" t="n">
        <v>1</v>
      </c>
      <c r="Y61" s="1" t="n">
        <v>84.4937438964844</v>
      </c>
      <c r="Z61" s="1"/>
      <c r="AA61" s="1"/>
      <c r="AB61" s="1"/>
    </row>
    <row r="62" customFormat="false" ht="13.2" hidden="false" customHeight="false" outlineLevel="0" collapsed="false">
      <c r="A62" s="0" t="s">
        <v>107</v>
      </c>
      <c r="B62" s="0" t="s">
        <v>102</v>
      </c>
      <c r="C62" s="0" t="s">
        <v>51</v>
      </c>
      <c r="D62" s="0" t="s">
        <v>43</v>
      </c>
      <c r="E62" s="0" t="s">
        <v>44</v>
      </c>
      <c r="F62" s="0" t="s">
        <v>45</v>
      </c>
      <c r="G62" s="0" t="n">
        <v>0.926185965538025</v>
      </c>
      <c r="H62" s="0" t="n">
        <v>0.713945984840393</v>
      </c>
      <c r="I62" s="0" t="n">
        <v>1.20152008533478</v>
      </c>
      <c r="J62" s="0" t="n">
        <v>28.6289196014404</v>
      </c>
      <c r="K62" s="0" t="n">
        <v>28.7005023956299</v>
      </c>
      <c r="L62" s="0" t="n">
        <v>0.10123335570097</v>
      </c>
      <c r="N62" s="0" t="n">
        <v>10.7689685821533</v>
      </c>
      <c r="O62" s="0" t="n">
        <v>0.0872686952352524</v>
      </c>
      <c r="R62" s="0" t="n">
        <v>0.110626220703125</v>
      </c>
      <c r="S62" s="1" t="b">
        <f aca="false">TRUE()</f>
        <v>1</v>
      </c>
      <c r="T62" s="1" t="n">
        <v>1.80837146148551</v>
      </c>
      <c r="U62" s="1" t="b">
        <f aca="false">TRUE()</f>
        <v>1</v>
      </c>
      <c r="V62" s="1" t="n">
        <v>3</v>
      </c>
      <c r="W62" s="1" t="n">
        <v>20</v>
      </c>
      <c r="X62" s="1" t="n">
        <v>1</v>
      </c>
      <c r="Y62" s="1" t="n">
        <v>84.4937438964844</v>
      </c>
      <c r="Z62" s="1"/>
      <c r="AA62" s="1"/>
      <c r="AB62" s="1"/>
    </row>
    <row r="63" customFormat="false" ht="13.2" hidden="false" customHeight="false" outlineLevel="0" collapsed="false">
      <c r="A63" s="0" t="s">
        <v>108</v>
      </c>
      <c r="B63" s="0" t="s">
        <v>102</v>
      </c>
      <c r="C63" s="0" t="s">
        <v>54</v>
      </c>
      <c r="D63" s="0" t="s">
        <v>43</v>
      </c>
      <c r="E63" s="0" t="s">
        <v>44</v>
      </c>
      <c r="F63" s="0" t="s">
        <v>45</v>
      </c>
      <c r="G63" s="0" t="n">
        <v>0.592827618122101</v>
      </c>
      <c r="H63" s="0" t="n">
        <v>0.463768124580383</v>
      </c>
      <c r="I63" s="0" t="n">
        <v>0.757802426815033</v>
      </c>
      <c r="J63" s="0" t="n">
        <v>30.3772010803223</v>
      </c>
      <c r="K63" s="0" t="n">
        <v>30.3117370605469</v>
      </c>
      <c r="L63" s="0" t="n">
        <v>0.0925787538290024</v>
      </c>
      <c r="N63" s="0" t="n">
        <v>12.3802042007446</v>
      </c>
      <c r="O63" s="0" t="n">
        <v>0.0823234021663666</v>
      </c>
      <c r="R63" s="0" t="n">
        <v>0.754315376281738</v>
      </c>
      <c r="S63" s="1" t="b">
        <f aca="false">TRUE()</f>
        <v>1</v>
      </c>
      <c r="T63" s="1" t="n">
        <v>1.63277934382067</v>
      </c>
      <c r="U63" s="1" t="b">
        <f aca="false">TRUE()</f>
        <v>1</v>
      </c>
      <c r="V63" s="1" t="n">
        <v>3</v>
      </c>
      <c r="W63" s="1" t="n">
        <v>21</v>
      </c>
      <c r="X63" s="1" t="n">
        <v>1</v>
      </c>
      <c r="Y63" s="1" t="n">
        <v>84.7967376708984</v>
      </c>
      <c r="Z63" s="1"/>
      <c r="AA63" s="1"/>
      <c r="AB63" s="1"/>
    </row>
    <row r="64" customFormat="false" ht="13.2" hidden="false" customHeight="false" outlineLevel="0" collapsed="false">
      <c r="A64" s="0" t="s">
        <v>109</v>
      </c>
      <c r="B64" s="0" t="s">
        <v>102</v>
      </c>
      <c r="C64" s="0" t="s">
        <v>54</v>
      </c>
      <c r="D64" s="0" t="s">
        <v>43</v>
      </c>
      <c r="E64" s="0" t="s">
        <v>44</v>
      </c>
      <c r="F64" s="0" t="s">
        <v>45</v>
      </c>
      <c r="G64" s="0" t="n">
        <v>0.592827618122101</v>
      </c>
      <c r="H64" s="0" t="n">
        <v>0.463768124580383</v>
      </c>
      <c r="I64" s="0" t="n">
        <v>0.757802426815033</v>
      </c>
      <c r="J64" s="0" t="n">
        <v>30.2462749481201</v>
      </c>
      <c r="K64" s="0" t="n">
        <v>30.3117370605469</v>
      </c>
      <c r="L64" s="0" t="n">
        <v>0.0925787538290024</v>
      </c>
      <c r="N64" s="0" t="n">
        <v>12.3802042007446</v>
      </c>
      <c r="O64" s="0" t="n">
        <v>0.0823234021663666</v>
      </c>
      <c r="R64" s="0" t="n">
        <v>0.754315376281738</v>
      </c>
      <c r="S64" s="1" t="b">
        <f aca="false">TRUE()</f>
        <v>1</v>
      </c>
      <c r="T64" s="1" t="n">
        <v>1.63277934382067</v>
      </c>
      <c r="U64" s="1" t="b">
        <f aca="false">TRUE()</f>
        <v>1</v>
      </c>
      <c r="V64" s="1" t="n">
        <v>3</v>
      </c>
      <c r="W64" s="1" t="n">
        <v>21</v>
      </c>
      <c r="X64" s="1" t="n">
        <v>1</v>
      </c>
      <c r="Y64" s="1" t="n">
        <v>84.7967376708984</v>
      </c>
      <c r="Z64" s="1"/>
      <c r="AA64" s="1"/>
      <c r="AB64" s="1"/>
    </row>
    <row r="65" customFormat="false" ht="13.2" hidden="false" customHeight="false" outlineLevel="0" collapsed="false">
      <c r="A65" s="0" t="s">
        <v>110</v>
      </c>
      <c r="B65" s="0" t="s">
        <v>102</v>
      </c>
      <c r="C65" s="0" t="s">
        <v>57</v>
      </c>
      <c r="D65" s="0" t="s">
        <v>43</v>
      </c>
      <c r="E65" s="0" t="s">
        <v>44</v>
      </c>
      <c r="F65" s="0" t="s">
        <v>45</v>
      </c>
      <c r="G65" s="0" t="n">
        <v>0.543541610240936</v>
      </c>
      <c r="H65" s="0" t="n">
        <v>0.468085885047913</v>
      </c>
      <c r="I65" s="0" t="n">
        <v>0.631160855293274</v>
      </c>
      <c r="J65" s="0" t="n">
        <v>26.9078826904297</v>
      </c>
      <c r="K65" s="0" t="n">
        <v>26.9123039245605</v>
      </c>
      <c r="L65" s="0" t="n">
        <v>0.00625256914645433</v>
      </c>
      <c r="N65" s="0" t="n">
        <v>8.98077011108398</v>
      </c>
      <c r="O65" s="0" t="n">
        <v>0.0501126348972321</v>
      </c>
      <c r="R65" s="0" t="n">
        <v>0.879537582397461</v>
      </c>
      <c r="S65" s="1" t="b">
        <f aca="false">TRUE()</f>
        <v>1</v>
      </c>
      <c r="T65" s="1" t="n">
        <v>1.54744436379751</v>
      </c>
      <c r="U65" s="1" t="b">
        <f aca="false">TRUE()</f>
        <v>1</v>
      </c>
      <c r="V65" s="1" t="n">
        <v>3</v>
      </c>
      <c r="W65" s="1" t="n">
        <v>18</v>
      </c>
      <c r="X65" s="1" t="n">
        <v>1</v>
      </c>
      <c r="Y65" s="1" t="n">
        <v>85.9886474609375</v>
      </c>
      <c r="Z65" s="1"/>
      <c r="AA65" s="1"/>
      <c r="AB65" s="1"/>
    </row>
    <row r="66" customFormat="false" ht="13.2" hidden="false" customHeight="false" outlineLevel="0" collapsed="false">
      <c r="A66" s="0" t="s">
        <v>111</v>
      </c>
      <c r="B66" s="0" t="s">
        <v>102</v>
      </c>
      <c r="C66" s="0" t="s">
        <v>57</v>
      </c>
      <c r="D66" s="0" t="s">
        <v>43</v>
      </c>
      <c r="E66" s="0" t="s">
        <v>44</v>
      </c>
      <c r="F66" s="0" t="s">
        <v>45</v>
      </c>
      <c r="G66" s="0" t="n">
        <v>0.543541610240936</v>
      </c>
      <c r="H66" s="0" t="n">
        <v>0.468085885047913</v>
      </c>
      <c r="I66" s="0" t="n">
        <v>0.631160855293274</v>
      </c>
      <c r="J66" s="0" t="n">
        <v>26.9167251586914</v>
      </c>
      <c r="K66" s="0" t="n">
        <v>26.9123039245605</v>
      </c>
      <c r="L66" s="0" t="n">
        <v>0.00625256914645433</v>
      </c>
      <c r="N66" s="0" t="n">
        <v>8.98077011108398</v>
      </c>
      <c r="O66" s="0" t="n">
        <v>0.0501126348972321</v>
      </c>
      <c r="R66" s="0" t="n">
        <v>0.879537582397461</v>
      </c>
      <c r="S66" s="1" t="b">
        <f aca="false">TRUE()</f>
        <v>1</v>
      </c>
      <c r="T66" s="1" t="n">
        <v>1.54744436379751</v>
      </c>
      <c r="U66" s="1" t="b">
        <f aca="false">TRUE()</f>
        <v>1</v>
      </c>
      <c r="V66" s="1" t="n">
        <v>3</v>
      </c>
      <c r="W66" s="1" t="n">
        <v>18</v>
      </c>
      <c r="X66" s="1" t="n">
        <v>1</v>
      </c>
      <c r="Y66" s="1" t="n">
        <v>85.9886474609375</v>
      </c>
      <c r="Z66" s="1"/>
      <c r="AA66" s="1"/>
      <c r="AB66" s="1"/>
    </row>
    <row r="67" customFormat="false" ht="13.2" hidden="false" customHeight="false" outlineLevel="0" collapsed="false">
      <c r="A67" s="0" t="s">
        <v>112</v>
      </c>
      <c r="B67" s="0" t="s">
        <v>102</v>
      </c>
      <c r="C67" s="0" t="s">
        <v>60</v>
      </c>
      <c r="D67" s="0" t="s">
        <v>43</v>
      </c>
      <c r="E67" s="0" t="s">
        <v>44</v>
      </c>
      <c r="F67" s="0" t="s">
        <v>45</v>
      </c>
      <c r="G67" s="0" t="n">
        <v>0.98283839225769</v>
      </c>
      <c r="H67" s="0" t="n">
        <v>0.766466438770294</v>
      </c>
      <c r="I67" s="0" t="n">
        <v>1.26029169559479</v>
      </c>
      <c r="J67" s="0" t="n">
        <v>24.8088722229004</v>
      </c>
      <c r="K67" s="0" t="n">
        <v>24.8756523132324</v>
      </c>
      <c r="L67" s="0" t="n">
        <v>0.0944413095712662</v>
      </c>
      <c r="N67" s="0" t="n">
        <v>6.94411849975586</v>
      </c>
      <c r="O67" s="0" t="n">
        <v>0.0833745151758194</v>
      </c>
      <c r="R67" s="0" t="n">
        <v>0.0249738693237305</v>
      </c>
      <c r="S67" s="1" t="b">
        <f aca="false">TRUE()</f>
        <v>1</v>
      </c>
      <c r="T67" s="1" t="n">
        <v>1.80535731616092</v>
      </c>
      <c r="U67" s="1" t="b">
        <f aca="false">TRUE()</f>
        <v>1</v>
      </c>
      <c r="V67" s="1" t="n">
        <v>3</v>
      </c>
      <c r="W67" s="1" t="n">
        <v>15</v>
      </c>
      <c r="X67" s="1" t="n">
        <v>1</v>
      </c>
      <c r="Y67" s="1" t="n">
        <v>79.5672607421875</v>
      </c>
      <c r="Z67" s="1"/>
      <c r="AA67" s="1"/>
      <c r="AB67" s="1"/>
    </row>
    <row r="68" customFormat="false" ht="13.2" hidden="false" customHeight="false" outlineLevel="0" collapsed="false">
      <c r="A68" s="0" t="s">
        <v>113</v>
      </c>
      <c r="B68" s="0" t="s">
        <v>102</v>
      </c>
      <c r="C68" s="0" t="s">
        <v>60</v>
      </c>
      <c r="D68" s="0" t="s">
        <v>43</v>
      </c>
      <c r="E68" s="0" t="s">
        <v>44</v>
      </c>
      <c r="F68" s="0" t="s">
        <v>45</v>
      </c>
      <c r="G68" s="0" t="n">
        <v>0.98283839225769</v>
      </c>
      <c r="H68" s="0" t="n">
        <v>0.766466438770294</v>
      </c>
      <c r="I68" s="0" t="n">
        <v>1.26029169559479</v>
      </c>
      <c r="J68" s="0" t="n">
        <v>24.9424324035645</v>
      </c>
      <c r="K68" s="0" t="n">
        <v>24.8756523132324</v>
      </c>
      <c r="L68" s="0" t="n">
        <v>0.0944413095712662</v>
      </c>
      <c r="N68" s="0" t="n">
        <v>6.94411849975586</v>
      </c>
      <c r="O68" s="0" t="n">
        <v>0.0833745151758194</v>
      </c>
      <c r="R68" s="0" t="n">
        <v>0.0249738693237305</v>
      </c>
      <c r="S68" s="1" t="b">
        <f aca="false">TRUE()</f>
        <v>1</v>
      </c>
      <c r="T68" s="1" t="n">
        <v>1.80535731616092</v>
      </c>
      <c r="U68" s="1" t="b">
        <f aca="false">TRUE()</f>
        <v>1</v>
      </c>
      <c r="V68" s="1" t="n">
        <v>3</v>
      </c>
      <c r="W68" s="1" t="n">
        <v>15</v>
      </c>
      <c r="X68" s="1" t="n">
        <v>1</v>
      </c>
      <c r="Y68" s="1" t="n">
        <v>79.5672607421875</v>
      </c>
      <c r="Z68" s="1"/>
      <c r="AA68" s="1"/>
      <c r="AB68" s="1"/>
    </row>
    <row r="69" customFormat="false" ht="13.2" hidden="false" customHeight="false" outlineLevel="0" collapsed="false">
      <c r="A69" s="0" t="s">
        <v>114</v>
      </c>
      <c r="B69" s="0" t="s">
        <v>115</v>
      </c>
      <c r="C69" s="0" t="s">
        <v>42</v>
      </c>
      <c r="D69" s="0" t="s">
        <v>43</v>
      </c>
      <c r="E69" s="0" t="s">
        <v>44</v>
      </c>
      <c r="F69" s="0" t="s">
        <v>45</v>
      </c>
      <c r="J69" s="0" t="n">
        <v>16.2082366943359</v>
      </c>
      <c r="K69" s="0" t="n">
        <v>16.0886688232422</v>
      </c>
      <c r="L69" s="0" t="n">
        <v>0.169094502925873</v>
      </c>
      <c r="S69" s="1" t="b">
        <f aca="false">TRUE()</f>
        <v>1</v>
      </c>
      <c r="T69" s="1" t="n">
        <v>1.03499334731272</v>
      </c>
      <c r="U69" s="1" t="b">
        <f aca="false">TRUE()</f>
        <v>1</v>
      </c>
      <c r="V69" s="1" t="n">
        <v>3</v>
      </c>
      <c r="W69" s="1" t="n">
        <v>8</v>
      </c>
      <c r="X69" s="1" t="n">
        <v>1</v>
      </c>
      <c r="Y69" s="1" t="n">
        <v>80.4647064208984</v>
      </c>
      <c r="Z69" s="1"/>
      <c r="AA69" s="1"/>
      <c r="AB69" s="1"/>
    </row>
    <row r="70" customFormat="false" ht="13.2" hidden="false" customHeight="false" outlineLevel="0" collapsed="false">
      <c r="A70" s="0" t="s">
        <v>116</v>
      </c>
      <c r="B70" s="0" t="s">
        <v>115</v>
      </c>
      <c r="C70" s="0" t="s">
        <v>42</v>
      </c>
      <c r="D70" s="0" t="s">
        <v>43</v>
      </c>
      <c r="E70" s="0" t="s">
        <v>44</v>
      </c>
      <c r="F70" s="0" t="s">
        <v>45</v>
      </c>
      <c r="J70" s="0" t="n">
        <v>15.9691009521484</v>
      </c>
      <c r="K70" s="0" t="n">
        <v>16.0886688232422</v>
      </c>
      <c r="L70" s="0" t="n">
        <v>0.169094502925873</v>
      </c>
      <c r="S70" s="1" t="b">
        <f aca="false">TRUE()</f>
        <v>1</v>
      </c>
      <c r="T70" s="1" t="n">
        <v>1.03499334731272</v>
      </c>
      <c r="U70" s="1" t="b">
        <f aca="false">TRUE()</f>
        <v>1</v>
      </c>
      <c r="V70" s="1" t="n">
        <v>3</v>
      </c>
      <c r="W70" s="1" t="n">
        <v>8</v>
      </c>
      <c r="X70" s="1" t="n">
        <v>1</v>
      </c>
      <c r="Y70" s="1" t="n">
        <v>80.3153457641602</v>
      </c>
      <c r="Z70" s="1"/>
      <c r="AA70" s="1"/>
      <c r="AB70" s="1"/>
    </row>
    <row r="71" customFormat="false" ht="13.2" hidden="false" customHeight="false" outlineLevel="0" collapsed="false">
      <c r="A71" s="0" t="s">
        <v>117</v>
      </c>
      <c r="B71" s="0" t="s">
        <v>115</v>
      </c>
      <c r="C71" s="0" t="s">
        <v>48</v>
      </c>
      <c r="D71" s="0" t="s">
        <v>43</v>
      </c>
      <c r="E71" s="0" t="s">
        <v>44</v>
      </c>
      <c r="F71" s="0" t="s">
        <v>45</v>
      </c>
      <c r="G71" s="0" t="n">
        <v>0.764931440353394</v>
      </c>
      <c r="H71" s="0" t="n">
        <v>0.53511506319046</v>
      </c>
      <c r="I71" s="0" t="n">
        <v>1.09344732761383</v>
      </c>
      <c r="J71" s="0" t="n">
        <v>24.1488742828369</v>
      </c>
      <c r="K71" s="0" t="n">
        <v>24.1413326263428</v>
      </c>
      <c r="L71" s="0" t="n">
        <v>0.0106655126437545</v>
      </c>
      <c r="N71" s="0" t="n">
        <v>8.05266380310059</v>
      </c>
      <c r="O71" s="0" t="n">
        <v>0.119805477559567</v>
      </c>
      <c r="R71" s="0" t="n">
        <v>0.386597633361816</v>
      </c>
      <c r="S71" s="1" t="b">
        <f aca="false">TRUE()</f>
        <v>1</v>
      </c>
      <c r="T71" s="1" t="n">
        <v>1.16797245485442</v>
      </c>
      <c r="U71" s="1" t="b">
        <f aca="false">TRUE()</f>
        <v>1</v>
      </c>
      <c r="V71" s="1" t="n">
        <v>3</v>
      </c>
      <c r="W71" s="1" t="n">
        <v>16</v>
      </c>
      <c r="X71" s="1" t="n">
        <v>1</v>
      </c>
      <c r="Y71" s="1" t="n">
        <v>86.4344787597656</v>
      </c>
      <c r="Z71" s="1"/>
      <c r="AA71" s="1"/>
      <c r="AB71" s="1"/>
    </row>
    <row r="72" customFormat="false" ht="13.2" hidden="false" customHeight="false" outlineLevel="0" collapsed="false">
      <c r="A72" s="0" t="s">
        <v>118</v>
      </c>
      <c r="B72" s="0" t="s">
        <v>115</v>
      </c>
      <c r="C72" s="0" t="s">
        <v>48</v>
      </c>
      <c r="D72" s="0" t="s">
        <v>43</v>
      </c>
      <c r="E72" s="0" t="s">
        <v>44</v>
      </c>
      <c r="F72" s="0" t="s">
        <v>45</v>
      </c>
      <c r="G72" s="0" t="n">
        <v>0.764931440353394</v>
      </c>
      <c r="H72" s="0" t="n">
        <v>0.53511506319046</v>
      </c>
      <c r="I72" s="0" t="n">
        <v>1.09344732761383</v>
      </c>
      <c r="J72" s="0" t="n">
        <v>24.1337909698486</v>
      </c>
      <c r="K72" s="0" t="n">
        <v>24.1413326263428</v>
      </c>
      <c r="L72" s="0" t="n">
        <v>0.0106655126437545</v>
      </c>
      <c r="N72" s="0" t="n">
        <v>8.05266380310059</v>
      </c>
      <c r="O72" s="0" t="n">
        <v>0.119805477559567</v>
      </c>
      <c r="R72" s="0" t="n">
        <v>0.386597633361816</v>
      </c>
      <c r="S72" s="1" t="b">
        <f aca="false">TRUE()</f>
        <v>1</v>
      </c>
      <c r="T72" s="1" t="n">
        <v>1.16797245485442</v>
      </c>
      <c r="U72" s="1" t="b">
        <f aca="false">TRUE()</f>
        <v>1</v>
      </c>
      <c r="V72" s="1" t="n">
        <v>3</v>
      </c>
      <c r="W72" s="1" t="n">
        <v>16</v>
      </c>
      <c r="X72" s="1" t="n">
        <v>1</v>
      </c>
      <c r="Y72" s="1" t="n">
        <v>86.4344787597656</v>
      </c>
      <c r="Z72" s="1"/>
      <c r="AA72" s="1"/>
      <c r="AB72" s="1"/>
    </row>
    <row r="73" customFormat="false" ht="13.2" hidden="false" customHeight="false" outlineLevel="0" collapsed="false">
      <c r="A73" s="0" t="s">
        <v>119</v>
      </c>
      <c r="B73" s="0" t="s">
        <v>115</v>
      </c>
      <c r="C73" s="0" t="s">
        <v>51</v>
      </c>
      <c r="D73" s="0" t="s">
        <v>43</v>
      </c>
      <c r="E73" s="0" t="s">
        <v>44</v>
      </c>
      <c r="F73" s="0" t="s">
        <v>45</v>
      </c>
      <c r="G73" s="0" t="n">
        <v>0.848001301288605</v>
      </c>
      <c r="H73" s="0" t="n">
        <v>0.589094638824463</v>
      </c>
      <c r="I73" s="0" t="n">
        <v>1.22069716453552</v>
      </c>
      <c r="J73" s="0" t="n">
        <v>27.0098533630371</v>
      </c>
      <c r="K73" s="0" t="n">
        <v>26.9848728179932</v>
      </c>
      <c r="L73" s="0" t="n">
        <v>0.0353278256952763</v>
      </c>
      <c r="N73" s="0" t="n">
        <v>10.896203994751</v>
      </c>
      <c r="O73" s="0" t="n">
        <v>0.122149512171745</v>
      </c>
      <c r="R73" s="0" t="n">
        <v>0.237861633300781</v>
      </c>
      <c r="S73" s="1" t="b">
        <f aca="false">TRUE()</f>
        <v>1</v>
      </c>
      <c r="T73" s="1" t="n">
        <v>1.80837146148551</v>
      </c>
      <c r="U73" s="1" t="b">
        <f aca="false">TRUE()</f>
        <v>1</v>
      </c>
      <c r="V73" s="1" t="n">
        <v>3</v>
      </c>
      <c r="W73" s="1" t="n">
        <v>18</v>
      </c>
      <c r="X73" s="1" t="n">
        <v>1</v>
      </c>
      <c r="Y73" s="1" t="n">
        <v>84.6431045532227</v>
      </c>
      <c r="Z73" s="1"/>
      <c r="AA73" s="1"/>
      <c r="AB73" s="1"/>
    </row>
    <row r="74" customFormat="false" ht="13.2" hidden="false" customHeight="false" outlineLevel="0" collapsed="false">
      <c r="A74" s="0" t="s">
        <v>120</v>
      </c>
      <c r="B74" s="0" t="s">
        <v>115</v>
      </c>
      <c r="C74" s="0" t="s">
        <v>51</v>
      </c>
      <c r="D74" s="0" t="s">
        <v>43</v>
      </c>
      <c r="E74" s="0" t="s">
        <v>44</v>
      </c>
      <c r="F74" s="0" t="s">
        <v>45</v>
      </c>
      <c r="G74" s="0" t="n">
        <v>0.848001301288605</v>
      </c>
      <c r="H74" s="0" t="n">
        <v>0.589094638824463</v>
      </c>
      <c r="I74" s="0" t="n">
        <v>1.22069716453552</v>
      </c>
      <c r="J74" s="0" t="n">
        <v>26.9598922729492</v>
      </c>
      <c r="K74" s="0" t="n">
        <v>26.9848728179932</v>
      </c>
      <c r="L74" s="0" t="n">
        <v>0.0353278256952763</v>
      </c>
      <c r="N74" s="0" t="n">
        <v>10.896203994751</v>
      </c>
      <c r="O74" s="0" t="n">
        <v>0.122149512171745</v>
      </c>
      <c r="R74" s="0" t="n">
        <v>0.237861633300781</v>
      </c>
      <c r="S74" s="1" t="b">
        <f aca="false">TRUE()</f>
        <v>1</v>
      </c>
      <c r="T74" s="1" t="n">
        <v>1.80837146148551</v>
      </c>
      <c r="U74" s="1" t="b">
        <f aca="false">TRUE()</f>
        <v>1</v>
      </c>
      <c r="V74" s="1" t="n">
        <v>3</v>
      </c>
      <c r="W74" s="1" t="n">
        <v>18</v>
      </c>
      <c r="X74" s="1" t="n">
        <v>1</v>
      </c>
      <c r="Y74" s="1" t="n">
        <v>84.4937438964844</v>
      </c>
      <c r="Z74" s="1"/>
      <c r="AA74" s="1"/>
      <c r="AB74" s="1"/>
    </row>
    <row r="75" customFormat="false" ht="13.2" hidden="false" customHeight="false" outlineLevel="0" collapsed="false">
      <c r="A75" s="0" t="s">
        <v>121</v>
      </c>
      <c r="B75" s="0" t="s">
        <v>115</v>
      </c>
      <c r="C75" s="0" t="s">
        <v>54</v>
      </c>
      <c r="D75" s="0" t="s">
        <v>43</v>
      </c>
      <c r="E75" s="0" t="s">
        <v>44</v>
      </c>
      <c r="F75" s="0" t="s">
        <v>45</v>
      </c>
      <c r="G75" s="0" t="n">
        <v>0.810077428817749</v>
      </c>
      <c r="H75" s="0" t="n">
        <v>0.549514174461365</v>
      </c>
      <c r="I75" s="0" t="n">
        <v>1.19419205188751</v>
      </c>
      <c r="J75" s="0" t="n">
        <v>28.0697803497314</v>
      </c>
      <c r="K75" s="0" t="n">
        <v>28.018424987793</v>
      </c>
      <c r="L75" s="0" t="n">
        <v>0.0726260989904404</v>
      </c>
      <c r="N75" s="0" t="n">
        <v>11.9297571182251</v>
      </c>
      <c r="O75" s="0" t="n">
        <v>0.130129739642143</v>
      </c>
      <c r="R75" s="0" t="n">
        <v>0.303868293762207</v>
      </c>
      <c r="S75" s="1" t="b">
        <f aca="false">TRUE()</f>
        <v>1</v>
      </c>
      <c r="T75" s="1" t="n">
        <v>1.63277934382067</v>
      </c>
      <c r="U75" s="1" t="b">
        <f aca="false">TRUE()</f>
        <v>1</v>
      </c>
      <c r="V75" s="1" t="n">
        <v>3</v>
      </c>
      <c r="W75" s="1" t="n">
        <v>19</v>
      </c>
      <c r="X75" s="1" t="n">
        <v>1</v>
      </c>
      <c r="Y75" s="1" t="n">
        <v>84.7967376708984</v>
      </c>
      <c r="Z75" s="1"/>
      <c r="AA75" s="1"/>
      <c r="AB75" s="1"/>
    </row>
    <row r="76" customFormat="false" ht="13.2" hidden="false" customHeight="false" outlineLevel="0" collapsed="false">
      <c r="A76" s="0" t="s">
        <v>122</v>
      </c>
      <c r="B76" s="0" t="s">
        <v>115</v>
      </c>
      <c r="C76" s="0" t="s">
        <v>54</v>
      </c>
      <c r="D76" s="0" t="s">
        <v>43</v>
      </c>
      <c r="E76" s="0" t="s">
        <v>44</v>
      </c>
      <c r="F76" s="0" t="s">
        <v>45</v>
      </c>
      <c r="G76" s="0" t="n">
        <v>0.810077428817749</v>
      </c>
      <c r="H76" s="0" t="n">
        <v>0.549514174461365</v>
      </c>
      <c r="I76" s="0" t="n">
        <v>1.19419205188751</v>
      </c>
      <c r="J76" s="0" t="n">
        <v>27.9670715332031</v>
      </c>
      <c r="K76" s="0" t="n">
        <v>28.018424987793</v>
      </c>
      <c r="L76" s="0" t="n">
        <v>0.0726260989904404</v>
      </c>
      <c r="N76" s="0" t="n">
        <v>11.9297571182251</v>
      </c>
      <c r="O76" s="0" t="n">
        <v>0.130129739642143</v>
      </c>
      <c r="R76" s="0" t="n">
        <v>0.303868293762207</v>
      </c>
      <c r="S76" s="1" t="b">
        <f aca="false">TRUE()</f>
        <v>1</v>
      </c>
      <c r="T76" s="1" t="n">
        <v>1.63277934382067</v>
      </c>
      <c r="U76" s="1" t="b">
        <f aca="false">TRUE()</f>
        <v>1</v>
      </c>
      <c r="V76" s="1" t="n">
        <v>3</v>
      </c>
      <c r="W76" s="1" t="n">
        <v>19</v>
      </c>
      <c r="X76" s="1" t="n">
        <v>1</v>
      </c>
      <c r="Y76" s="1" t="n">
        <v>84.7967376708984</v>
      </c>
      <c r="Z76" s="1"/>
      <c r="AA76" s="1"/>
      <c r="AB76" s="1"/>
    </row>
    <row r="77" customFormat="false" ht="13.2" hidden="false" customHeight="false" outlineLevel="0" collapsed="false">
      <c r="A77" s="0" t="s">
        <v>123</v>
      </c>
      <c r="B77" s="0" t="s">
        <v>115</v>
      </c>
      <c r="C77" s="0" t="s">
        <v>57</v>
      </c>
      <c r="D77" s="0" t="s">
        <v>43</v>
      </c>
      <c r="E77" s="0" t="s">
        <v>44</v>
      </c>
      <c r="F77" s="0" t="s">
        <v>45</v>
      </c>
      <c r="G77" s="0" t="n">
        <v>0.58202862739563</v>
      </c>
      <c r="H77" s="0" t="n">
        <v>0.404832184314728</v>
      </c>
      <c r="I77" s="0" t="n">
        <v>0.836784482002258</v>
      </c>
      <c r="J77" s="0" t="n">
        <v>24.9478931427002</v>
      </c>
      <c r="K77" s="0" t="n">
        <v>24.970739364624</v>
      </c>
      <c r="L77" s="0" t="n">
        <v>0.0323094353079796</v>
      </c>
      <c r="N77" s="0" t="n">
        <v>8.88207054138184</v>
      </c>
      <c r="O77" s="0" t="n">
        <v>0.121730953454971</v>
      </c>
      <c r="R77" s="0" t="n">
        <v>0.780838012695313</v>
      </c>
      <c r="S77" s="1" t="b">
        <f aca="false">TRUE()</f>
        <v>1</v>
      </c>
      <c r="T77" s="1" t="n">
        <v>1.54744436379751</v>
      </c>
      <c r="U77" s="1" t="b">
        <f aca="false">TRUE()</f>
        <v>1</v>
      </c>
      <c r="V77" s="1" t="n">
        <v>3</v>
      </c>
      <c r="W77" s="1" t="n">
        <v>16</v>
      </c>
      <c r="X77" s="1" t="n">
        <v>1</v>
      </c>
      <c r="Y77" s="1" t="n">
        <v>86.1379852294922</v>
      </c>
      <c r="Z77" s="1"/>
      <c r="AA77" s="1"/>
      <c r="AB77" s="1"/>
    </row>
    <row r="78" customFormat="false" ht="13.2" hidden="false" customHeight="false" outlineLevel="0" collapsed="false">
      <c r="A78" s="0" t="s">
        <v>124</v>
      </c>
      <c r="B78" s="0" t="s">
        <v>115</v>
      </c>
      <c r="C78" s="0" t="s">
        <v>57</v>
      </c>
      <c r="D78" s="0" t="s">
        <v>43</v>
      </c>
      <c r="E78" s="0" t="s">
        <v>44</v>
      </c>
      <c r="F78" s="0" t="s">
        <v>45</v>
      </c>
      <c r="G78" s="0" t="n">
        <v>0.58202862739563</v>
      </c>
      <c r="H78" s="0" t="n">
        <v>0.404832184314728</v>
      </c>
      <c r="I78" s="0" t="n">
        <v>0.836784482002258</v>
      </c>
      <c r="J78" s="0" t="n">
        <v>24.9935855865479</v>
      </c>
      <c r="K78" s="0" t="n">
        <v>24.970739364624</v>
      </c>
      <c r="L78" s="0" t="n">
        <v>0.0323094353079796</v>
      </c>
      <c r="N78" s="0" t="n">
        <v>8.88207054138184</v>
      </c>
      <c r="O78" s="0" t="n">
        <v>0.121730953454971</v>
      </c>
      <c r="R78" s="0" t="n">
        <v>0.780838012695313</v>
      </c>
      <c r="S78" s="1" t="b">
        <f aca="false">TRUE()</f>
        <v>1</v>
      </c>
      <c r="T78" s="1" t="n">
        <v>1.54744436379751</v>
      </c>
      <c r="U78" s="1" t="b">
        <f aca="false">TRUE()</f>
        <v>1</v>
      </c>
      <c r="V78" s="1" t="n">
        <v>3</v>
      </c>
      <c r="W78" s="1" t="n">
        <v>17</v>
      </c>
      <c r="X78" s="1" t="n">
        <v>1</v>
      </c>
      <c r="Y78" s="1" t="n">
        <v>86.1379852294922</v>
      </c>
      <c r="Z78" s="1"/>
      <c r="AA78" s="1"/>
      <c r="AB78" s="1"/>
    </row>
    <row r="79" customFormat="false" ht="13.2" hidden="false" customHeight="false" outlineLevel="0" collapsed="false">
      <c r="A79" s="0" t="s">
        <v>125</v>
      </c>
      <c r="B79" s="0" t="s">
        <v>115</v>
      </c>
      <c r="C79" s="0" t="s">
        <v>60</v>
      </c>
      <c r="D79" s="0" t="s">
        <v>43</v>
      </c>
      <c r="E79" s="0" t="s">
        <v>44</v>
      </c>
      <c r="F79" s="0" t="s">
        <v>45</v>
      </c>
      <c r="G79" s="0" t="n">
        <v>0.845247268676758</v>
      </c>
      <c r="H79" s="0" t="n">
        <v>0.556375324726105</v>
      </c>
      <c r="I79" s="0" t="n">
        <v>1.28410243988037</v>
      </c>
      <c r="J79" s="0" t="n">
        <v>23.1771221160889</v>
      </c>
      <c r="K79" s="0" t="n">
        <v>23.2503681182861</v>
      </c>
      <c r="L79" s="0" t="n">
        <v>0.103585489094257</v>
      </c>
      <c r="N79" s="0" t="n">
        <v>7.16169929504395</v>
      </c>
      <c r="O79" s="0" t="n">
        <v>0.140219300985336</v>
      </c>
      <c r="R79" s="0" t="n">
        <v>0.242554664611816</v>
      </c>
      <c r="S79" s="1" t="b">
        <f aca="false">TRUE()</f>
        <v>1</v>
      </c>
      <c r="T79" s="1" t="n">
        <v>1.80535731616092</v>
      </c>
      <c r="U79" s="1" t="b">
        <f aca="false">TRUE()</f>
        <v>1</v>
      </c>
      <c r="V79" s="1" t="n">
        <v>3</v>
      </c>
      <c r="W79" s="1" t="n">
        <v>15</v>
      </c>
      <c r="X79" s="1" t="n">
        <v>1</v>
      </c>
      <c r="Y79" s="1" t="n">
        <v>79.5672607421875</v>
      </c>
      <c r="Z79" s="1"/>
      <c r="AA79" s="1"/>
      <c r="AB79" s="1"/>
    </row>
    <row r="80" customFormat="false" ht="13.2" hidden="false" customHeight="false" outlineLevel="0" collapsed="false">
      <c r="A80" s="0" t="s">
        <v>126</v>
      </c>
      <c r="B80" s="0" t="s">
        <v>115</v>
      </c>
      <c r="C80" s="0" t="s">
        <v>60</v>
      </c>
      <c r="D80" s="0" t="s">
        <v>43</v>
      </c>
      <c r="E80" s="0" t="s">
        <v>44</v>
      </c>
      <c r="F80" s="0" t="s">
        <v>45</v>
      </c>
      <c r="G80" s="0" t="n">
        <v>0.845247268676758</v>
      </c>
      <c r="H80" s="0" t="n">
        <v>0.556375324726105</v>
      </c>
      <c r="I80" s="0" t="n">
        <v>1.28410243988037</v>
      </c>
      <c r="J80" s="0" t="n">
        <v>23.3236141204834</v>
      </c>
      <c r="K80" s="0" t="n">
        <v>23.2503681182861</v>
      </c>
      <c r="L80" s="0" t="n">
        <v>0.103585489094257</v>
      </c>
      <c r="N80" s="0" t="n">
        <v>7.16169929504395</v>
      </c>
      <c r="O80" s="0" t="n">
        <v>0.140219300985336</v>
      </c>
      <c r="R80" s="0" t="n">
        <v>0.242554664611816</v>
      </c>
      <c r="S80" s="1" t="b">
        <f aca="false">TRUE()</f>
        <v>1</v>
      </c>
      <c r="T80" s="1" t="n">
        <v>1.80535731616092</v>
      </c>
      <c r="U80" s="1" t="b">
        <f aca="false">TRUE()</f>
        <v>1</v>
      </c>
      <c r="V80" s="1" t="n">
        <v>3</v>
      </c>
      <c r="W80" s="1" t="n">
        <v>15</v>
      </c>
      <c r="X80" s="1" t="n">
        <v>1</v>
      </c>
      <c r="Y80" s="1" t="n">
        <v>79.5672607421875</v>
      </c>
      <c r="Z80" s="1"/>
      <c r="AA80" s="1"/>
      <c r="AB80" s="1"/>
    </row>
    <row r="81" customFormat="false" ht="13.2" hidden="false" customHeight="false" outlineLevel="0" collapsed="false">
      <c r="A81" s="0" t="s">
        <v>127</v>
      </c>
      <c r="B81" s="0" t="s">
        <v>128</v>
      </c>
      <c r="C81" s="0" t="s">
        <v>42</v>
      </c>
      <c r="D81" s="0" t="s">
        <v>43</v>
      </c>
      <c r="E81" s="0" t="s">
        <v>44</v>
      </c>
      <c r="F81" s="0" t="s">
        <v>45</v>
      </c>
      <c r="J81" s="0" t="n">
        <v>16.4435558319092</v>
      </c>
      <c r="K81" s="0" t="n">
        <v>16.3579902648926</v>
      </c>
      <c r="L81" s="0" t="n">
        <v>0.121009334921837</v>
      </c>
      <c r="S81" s="1" t="b">
        <f aca="false">TRUE()</f>
        <v>1</v>
      </c>
      <c r="T81" s="1" t="n">
        <v>1.03499334731272</v>
      </c>
      <c r="U81" s="1" t="b">
        <f aca="false">TRUE()</f>
        <v>1</v>
      </c>
      <c r="V81" s="1" t="n">
        <v>3</v>
      </c>
      <c r="W81" s="1" t="n">
        <v>8</v>
      </c>
      <c r="X81" s="1" t="n">
        <v>1</v>
      </c>
      <c r="Y81" s="1" t="n">
        <v>80.4647064208984</v>
      </c>
      <c r="Z81" s="1"/>
      <c r="AA81" s="1"/>
      <c r="AB81" s="1"/>
    </row>
    <row r="82" customFormat="false" ht="13.2" hidden="false" customHeight="false" outlineLevel="0" collapsed="false">
      <c r="A82" s="0" t="s">
        <v>129</v>
      </c>
      <c r="B82" s="0" t="s">
        <v>128</v>
      </c>
      <c r="C82" s="0" t="s">
        <v>42</v>
      </c>
      <c r="D82" s="0" t="s">
        <v>43</v>
      </c>
      <c r="E82" s="0" t="s">
        <v>44</v>
      </c>
      <c r="F82" s="0" t="s">
        <v>45</v>
      </c>
      <c r="J82" s="0" t="n">
        <v>16.2724227905273</v>
      </c>
      <c r="K82" s="0" t="n">
        <v>16.3579902648926</v>
      </c>
      <c r="L82" s="0" t="n">
        <v>0.121009334921837</v>
      </c>
      <c r="S82" s="1" t="b">
        <f aca="false">TRUE()</f>
        <v>1</v>
      </c>
      <c r="T82" s="1" t="n">
        <v>1.03499334731272</v>
      </c>
      <c r="U82" s="1" t="b">
        <f aca="false">TRUE()</f>
        <v>1</v>
      </c>
      <c r="V82" s="1" t="n">
        <v>3</v>
      </c>
      <c r="W82" s="1" t="n">
        <v>9</v>
      </c>
      <c r="X82" s="1" t="n">
        <v>1</v>
      </c>
      <c r="Y82" s="1" t="n">
        <v>80.4647064208984</v>
      </c>
      <c r="Z82" s="1"/>
      <c r="AA82" s="1"/>
      <c r="AB82" s="1"/>
    </row>
    <row r="83" customFormat="false" ht="13.2" hidden="false" customHeight="false" outlineLevel="0" collapsed="false">
      <c r="A83" s="0" t="s">
        <v>130</v>
      </c>
      <c r="B83" s="0" t="s">
        <v>128</v>
      </c>
      <c r="C83" s="0" t="s">
        <v>48</v>
      </c>
      <c r="D83" s="0" t="s">
        <v>43</v>
      </c>
      <c r="E83" s="0" t="s">
        <v>44</v>
      </c>
      <c r="F83" s="0" t="s">
        <v>45</v>
      </c>
      <c r="G83" s="0" t="n">
        <v>0.617250680923462</v>
      </c>
      <c r="H83" s="0" t="n">
        <v>0.477838456630707</v>
      </c>
      <c r="I83" s="0" t="n">
        <v>0.797337174415588</v>
      </c>
      <c r="J83" s="0" t="n">
        <v>24.7269554138184</v>
      </c>
      <c r="K83" s="0" t="n">
        <v>24.7201271057129</v>
      </c>
      <c r="L83" s="0" t="n">
        <v>0.00965668633580208</v>
      </c>
      <c r="N83" s="0" t="n">
        <v>8.36213779449463</v>
      </c>
      <c r="O83" s="0" t="n">
        <v>0.0858385413885117</v>
      </c>
      <c r="R83" s="0" t="n">
        <v>0.696071624755859</v>
      </c>
      <c r="S83" s="1" t="b">
        <f aca="false">TRUE()</f>
        <v>1</v>
      </c>
      <c r="T83" s="1" t="n">
        <v>1.16797245485442</v>
      </c>
      <c r="U83" s="1" t="b">
        <f aca="false">TRUE()</f>
        <v>1</v>
      </c>
      <c r="V83" s="1" t="n">
        <v>3</v>
      </c>
      <c r="W83" s="1" t="n">
        <v>17</v>
      </c>
      <c r="X83" s="1" t="n">
        <v>1</v>
      </c>
      <c r="Y83" s="1" t="n">
        <v>86.5838241577148</v>
      </c>
      <c r="Z83" s="1"/>
      <c r="AA83" s="1"/>
      <c r="AB83" s="1"/>
    </row>
    <row r="84" customFormat="false" ht="13.2" hidden="false" customHeight="false" outlineLevel="0" collapsed="false">
      <c r="A84" s="0" t="s">
        <v>131</v>
      </c>
      <c r="B84" s="0" t="s">
        <v>128</v>
      </c>
      <c r="C84" s="0" t="s">
        <v>48</v>
      </c>
      <c r="D84" s="0" t="s">
        <v>43</v>
      </c>
      <c r="E84" s="0" t="s">
        <v>44</v>
      </c>
      <c r="F84" s="0" t="s">
        <v>45</v>
      </c>
      <c r="G84" s="0" t="n">
        <v>0.617250680923462</v>
      </c>
      <c r="H84" s="0" t="n">
        <v>0.477838456630707</v>
      </c>
      <c r="I84" s="0" t="n">
        <v>0.797337174415588</v>
      </c>
      <c r="J84" s="0" t="n">
        <v>24.7132987976074</v>
      </c>
      <c r="K84" s="0" t="n">
        <v>24.7201271057129</v>
      </c>
      <c r="L84" s="0" t="n">
        <v>0.00965668633580208</v>
      </c>
      <c r="N84" s="0" t="n">
        <v>8.36213779449463</v>
      </c>
      <c r="O84" s="0" t="n">
        <v>0.0858385413885117</v>
      </c>
      <c r="R84" s="0" t="n">
        <v>0.696071624755859</v>
      </c>
      <c r="S84" s="1" t="b">
        <f aca="false">TRUE()</f>
        <v>1</v>
      </c>
      <c r="T84" s="1" t="n">
        <v>1.16797245485442</v>
      </c>
      <c r="U84" s="1" t="b">
        <f aca="false">TRUE()</f>
        <v>1</v>
      </c>
      <c r="V84" s="1" t="n">
        <v>3</v>
      </c>
      <c r="W84" s="1" t="n">
        <v>17</v>
      </c>
      <c r="X84" s="1" t="n">
        <v>1</v>
      </c>
      <c r="Y84" s="1" t="n">
        <v>86.4344787597656</v>
      </c>
      <c r="Z84" s="1"/>
      <c r="AA84" s="1"/>
      <c r="AB84" s="1"/>
    </row>
    <row r="85" customFormat="false" ht="13.2" hidden="false" customHeight="false" outlineLevel="0" collapsed="false">
      <c r="A85" s="0" t="s">
        <v>132</v>
      </c>
      <c r="B85" s="0" t="s">
        <v>128</v>
      </c>
      <c r="C85" s="0" t="s">
        <v>51</v>
      </c>
      <c r="D85" s="0" t="s">
        <v>43</v>
      </c>
      <c r="E85" s="0" t="s">
        <v>44</v>
      </c>
      <c r="F85" s="0" t="s">
        <v>45</v>
      </c>
      <c r="G85" s="0" t="n">
        <v>0.775087952613831</v>
      </c>
      <c r="H85" s="0" t="n">
        <v>0.514581978321075</v>
      </c>
      <c r="I85" s="0" t="n">
        <v>1.16747450828552</v>
      </c>
      <c r="J85" s="0" t="n">
        <v>27.4913368225098</v>
      </c>
      <c r="K85" s="0" t="n">
        <v>27.3838996887207</v>
      </c>
      <c r="L85" s="0" t="n">
        <v>0.151939049363136</v>
      </c>
      <c r="N85" s="0" t="n">
        <v>11.0259103775024</v>
      </c>
      <c r="O85" s="0" t="n">
        <v>0.137347608804703</v>
      </c>
      <c r="R85" s="0" t="n">
        <v>0.367568016052246</v>
      </c>
      <c r="S85" s="1" t="b">
        <f aca="false">TRUE()</f>
        <v>1</v>
      </c>
      <c r="T85" s="1" t="n">
        <v>1.80837146148551</v>
      </c>
      <c r="U85" s="1" t="b">
        <f aca="false">TRUE()</f>
        <v>1</v>
      </c>
      <c r="V85" s="1" t="n">
        <v>3</v>
      </c>
      <c r="W85" s="1" t="n">
        <v>18</v>
      </c>
      <c r="X85" s="1" t="n">
        <v>1</v>
      </c>
      <c r="Y85" s="1" t="n">
        <v>84.6431045532227</v>
      </c>
      <c r="Z85" s="1"/>
      <c r="AA85" s="1"/>
      <c r="AB85" s="1"/>
    </row>
    <row r="86" customFormat="false" ht="13.2" hidden="false" customHeight="false" outlineLevel="0" collapsed="false">
      <c r="A86" s="0" t="s">
        <v>133</v>
      </c>
      <c r="B86" s="0" t="s">
        <v>128</v>
      </c>
      <c r="C86" s="0" t="s">
        <v>51</v>
      </c>
      <c r="D86" s="0" t="s">
        <v>43</v>
      </c>
      <c r="E86" s="0" t="s">
        <v>44</v>
      </c>
      <c r="F86" s="0" t="s">
        <v>45</v>
      </c>
      <c r="G86" s="0" t="n">
        <v>0.775087952613831</v>
      </c>
      <c r="H86" s="0" t="n">
        <v>0.514581978321075</v>
      </c>
      <c r="I86" s="0" t="n">
        <v>1.16747450828552</v>
      </c>
      <c r="J86" s="0" t="n">
        <v>27.2764625549316</v>
      </c>
      <c r="K86" s="0" t="n">
        <v>27.3838996887207</v>
      </c>
      <c r="L86" s="0" t="n">
        <v>0.151939049363136</v>
      </c>
      <c r="N86" s="0" t="n">
        <v>11.0259103775024</v>
      </c>
      <c r="O86" s="0" t="n">
        <v>0.137347608804703</v>
      </c>
      <c r="R86" s="0" t="n">
        <v>0.367568016052246</v>
      </c>
      <c r="S86" s="1" t="b">
        <f aca="false">TRUE()</f>
        <v>1</v>
      </c>
      <c r="T86" s="1" t="n">
        <v>1.80837146148551</v>
      </c>
      <c r="U86" s="1" t="b">
        <f aca="false">TRUE()</f>
        <v>1</v>
      </c>
      <c r="V86" s="1" t="n">
        <v>3</v>
      </c>
      <c r="W86" s="1" t="n">
        <v>18</v>
      </c>
      <c r="X86" s="1" t="n">
        <v>1</v>
      </c>
      <c r="Y86" s="1" t="n">
        <v>84.6431045532227</v>
      </c>
      <c r="Z86" s="1"/>
      <c r="AA86" s="1"/>
      <c r="AB86" s="1"/>
    </row>
    <row r="87" customFormat="false" ht="13.2" hidden="false" customHeight="false" outlineLevel="0" collapsed="false">
      <c r="A87" s="0" t="s">
        <v>134</v>
      </c>
      <c r="B87" s="0" t="s">
        <v>128</v>
      </c>
      <c r="C87" s="0" t="s">
        <v>54</v>
      </c>
      <c r="D87" s="0" t="s">
        <v>43</v>
      </c>
      <c r="E87" s="0" t="s">
        <v>44</v>
      </c>
      <c r="F87" s="0" t="s">
        <v>45</v>
      </c>
      <c r="G87" s="0" t="n">
        <v>0.676002502441406</v>
      </c>
      <c r="H87" s="0" t="n">
        <v>0.48923248052597</v>
      </c>
      <c r="I87" s="0" t="n">
        <v>0.93407416343689</v>
      </c>
      <c r="J87" s="0" t="n">
        <v>28.4821891784668</v>
      </c>
      <c r="K87" s="0" t="n">
        <v>28.5487785339355</v>
      </c>
      <c r="L87" s="0" t="n">
        <v>0.0941702201962471</v>
      </c>
      <c r="N87" s="0" t="n">
        <v>12.190788269043</v>
      </c>
      <c r="O87" s="0" t="n">
        <v>0.108423449099064</v>
      </c>
      <c r="R87" s="0" t="n">
        <v>0.564899444580078</v>
      </c>
      <c r="S87" s="1" t="b">
        <f aca="false">TRUE()</f>
        <v>1</v>
      </c>
      <c r="T87" s="1" t="n">
        <v>1.63277934382067</v>
      </c>
      <c r="U87" s="1" t="b">
        <f aca="false">TRUE()</f>
        <v>1</v>
      </c>
      <c r="V87" s="1" t="n">
        <v>3</v>
      </c>
      <c r="W87" s="1" t="n">
        <v>19</v>
      </c>
      <c r="X87" s="1" t="n">
        <v>1</v>
      </c>
      <c r="Y87" s="1" t="n">
        <v>84.9460830688477</v>
      </c>
      <c r="Z87" s="1"/>
      <c r="AA87" s="1"/>
      <c r="AB87" s="1"/>
    </row>
    <row r="88" customFormat="false" ht="13.2" hidden="false" customHeight="false" outlineLevel="0" collapsed="false">
      <c r="A88" s="0" t="s">
        <v>135</v>
      </c>
      <c r="B88" s="0" t="s">
        <v>128</v>
      </c>
      <c r="C88" s="0" t="s">
        <v>54</v>
      </c>
      <c r="D88" s="0" t="s">
        <v>43</v>
      </c>
      <c r="E88" s="0" t="s">
        <v>44</v>
      </c>
      <c r="F88" s="0" t="s">
        <v>45</v>
      </c>
      <c r="G88" s="0" t="n">
        <v>0.676002502441406</v>
      </c>
      <c r="H88" s="0" t="n">
        <v>0.48923248052597</v>
      </c>
      <c r="I88" s="0" t="n">
        <v>0.93407416343689</v>
      </c>
      <c r="J88" s="0" t="n">
        <v>28.6153659820557</v>
      </c>
      <c r="K88" s="0" t="n">
        <v>28.5487785339355</v>
      </c>
      <c r="L88" s="0" t="n">
        <v>0.0941702201962471</v>
      </c>
      <c r="N88" s="0" t="n">
        <v>12.190788269043</v>
      </c>
      <c r="O88" s="0" t="n">
        <v>0.108423449099064</v>
      </c>
      <c r="R88" s="0" t="n">
        <v>0.564899444580078</v>
      </c>
      <c r="S88" s="1" t="b">
        <f aca="false">TRUE()</f>
        <v>1</v>
      </c>
      <c r="T88" s="1" t="n">
        <v>1.63277934382067</v>
      </c>
      <c r="U88" s="1" t="b">
        <f aca="false">TRUE()</f>
        <v>1</v>
      </c>
      <c r="V88" s="1" t="n">
        <v>3</v>
      </c>
      <c r="W88" s="1" t="n">
        <v>20</v>
      </c>
      <c r="X88" s="1" t="n">
        <v>1</v>
      </c>
      <c r="Y88" s="1" t="n">
        <v>84.9460830688477</v>
      </c>
      <c r="Z88" s="1"/>
      <c r="AA88" s="1"/>
      <c r="AB88" s="1"/>
    </row>
    <row r="89" customFormat="false" ht="13.2" hidden="false" customHeight="false" outlineLevel="0" collapsed="false">
      <c r="A89" s="0" t="s">
        <v>136</v>
      </c>
      <c r="B89" s="0" t="s">
        <v>128</v>
      </c>
      <c r="C89" s="0" t="s">
        <v>57</v>
      </c>
      <c r="D89" s="0" t="s">
        <v>43</v>
      </c>
      <c r="E89" s="0" t="s">
        <v>44</v>
      </c>
      <c r="F89" s="0" t="s">
        <v>45</v>
      </c>
      <c r="G89" s="0" t="n">
        <v>0.591370463371277</v>
      </c>
      <c r="H89" s="0" t="n">
        <v>0.453350901603699</v>
      </c>
      <c r="I89" s="0" t="n">
        <v>0.771409153938294</v>
      </c>
      <c r="J89" s="0" t="n">
        <v>25.1921882629395</v>
      </c>
      <c r="K89" s="0" t="n">
        <v>25.2170867919922</v>
      </c>
      <c r="L89" s="0" t="n">
        <v>0.0352131873369217</v>
      </c>
      <c r="N89" s="0" t="n">
        <v>8.85909843444824</v>
      </c>
      <c r="O89" s="0" t="n">
        <v>0.0891157314181328</v>
      </c>
      <c r="R89" s="0" t="n">
        <v>0.757865905761719</v>
      </c>
      <c r="S89" s="1" t="b">
        <f aca="false">TRUE()</f>
        <v>1</v>
      </c>
      <c r="T89" s="1" t="n">
        <v>1.54744436379751</v>
      </c>
      <c r="U89" s="1" t="b">
        <f aca="false">TRUE()</f>
        <v>1</v>
      </c>
      <c r="V89" s="1" t="n">
        <v>3</v>
      </c>
      <c r="W89" s="1" t="n">
        <v>17</v>
      </c>
      <c r="X89" s="1" t="n">
        <v>1</v>
      </c>
      <c r="Y89" s="1" t="n">
        <v>86.1379852294922</v>
      </c>
      <c r="Z89" s="1"/>
      <c r="AA89" s="1"/>
      <c r="AB89" s="1"/>
    </row>
    <row r="90" customFormat="false" ht="13.2" hidden="false" customHeight="false" outlineLevel="0" collapsed="false">
      <c r="A90" s="0" t="s">
        <v>137</v>
      </c>
      <c r="B90" s="0" t="s">
        <v>128</v>
      </c>
      <c r="C90" s="0" t="s">
        <v>57</v>
      </c>
      <c r="D90" s="0" t="s">
        <v>43</v>
      </c>
      <c r="E90" s="0" t="s">
        <v>44</v>
      </c>
      <c r="F90" s="0" t="s">
        <v>45</v>
      </c>
      <c r="G90" s="0" t="n">
        <v>0.591370463371277</v>
      </c>
      <c r="H90" s="0" t="n">
        <v>0.453350901603699</v>
      </c>
      <c r="I90" s="0" t="n">
        <v>0.771409153938294</v>
      </c>
      <c r="J90" s="0" t="n">
        <v>25.2419872283936</v>
      </c>
      <c r="K90" s="0" t="n">
        <v>25.2170867919922</v>
      </c>
      <c r="L90" s="0" t="n">
        <v>0.0352131873369217</v>
      </c>
      <c r="N90" s="0" t="n">
        <v>8.85909843444824</v>
      </c>
      <c r="O90" s="0" t="n">
        <v>0.0891157314181328</v>
      </c>
      <c r="R90" s="0" t="n">
        <v>0.757865905761719</v>
      </c>
      <c r="S90" s="1" t="b">
        <f aca="false">TRUE()</f>
        <v>1</v>
      </c>
      <c r="T90" s="1" t="n">
        <v>1.54744436379751</v>
      </c>
      <c r="U90" s="1" t="b">
        <f aca="false">TRUE()</f>
        <v>1</v>
      </c>
      <c r="V90" s="1" t="n">
        <v>3</v>
      </c>
      <c r="W90" s="1" t="n">
        <v>17</v>
      </c>
      <c r="X90" s="1" t="n">
        <v>1</v>
      </c>
      <c r="Y90" s="1" t="n">
        <v>86.1379852294922</v>
      </c>
      <c r="Z90" s="1"/>
      <c r="AA90" s="1"/>
      <c r="AB90" s="1"/>
    </row>
    <row r="91" customFormat="false" ht="13.2" hidden="false" customHeight="false" outlineLevel="0" collapsed="false">
      <c r="A91" s="0" t="s">
        <v>138</v>
      </c>
      <c r="B91" s="0" t="s">
        <v>128</v>
      </c>
      <c r="C91" s="0" t="s">
        <v>60</v>
      </c>
      <c r="D91" s="0" t="s">
        <v>43</v>
      </c>
      <c r="E91" s="0" t="s">
        <v>44</v>
      </c>
      <c r="F91" s="0" t="s">
        <v>45</v>
      </c>
      <c r="G91" s="0" t="n">
        <v>0.782468616962433</v>
      </c>
      <c r="H91" s="0" t="n">
        <v>0.50790947675705</v>
      </c>
      <c r="I91" s="0" t="n">
        <v>1.20544540882111</v>
      </c>
      <c r="J91" s="0" t="n">
        <v>23.5140895843506</v>
      </c>
      <c r="K91" s="0" t="n">
        <v>23.6310291290283</v>
      </c>
      <c r="L91" s="0" t="n">
        <v>0.165377482771873</v>
      </c>
      <c r="N91" s="0" t="n">
        <v>7.27303981781006</v>
      </c>
      <c r="O91" s="0" t="n">
        <v>0.144901648163795</v>
      </c>
      <c r="R91" s="0" t="n">
        <v>0.35389518737793</v>
      </c>
      <c r="S91" s="1" t="b">
        <f aca="false">TRUE()</f>
        <v>1</v>
      </c>
      <c r="T91" s="1" t="n">
        <v>1.80535731616092</v>
      </c>
      <c r="U91" s="1" t="b">
        <f aca="false">TRUE()</f>
        <v>1</v>
      </c>
      <c r="V91" s="1" t="n">
        <v>3</v>
      </c>
      <c r="W91" s="1" t="n">
        <v>15</v>
      </c>
      <c r="X91" s="1" t="n">
        <v>1</v>
      </c>
      <c r="Y91" s="1" t="n">
        <v>79.5672607421875</v>
      </c>
      <c r="Z91" s="1"/>
      <c r="AA91" s="1"/>
      <c r="AB91" s="1"/>
    </row>
    <row r="92" customFormat="false" ht="13.2" hidden="false" customHeight="false" outlineLevel="0" collapsed="false">
      <c r="A92" s="0" t="s">
        <v>139</v>
      </c>
      <c r="B92" s="0" t="s">
        <v>128</v>
      </c>
      <c r="C92" s="0" t="s">
        <v>60</v>
      </c>
      <c r="D92" s="0" t="s">
        <v>43</v>
      </c>
      <c r="E92" s="0" t="s">
        <v>44</v>
      </c>
      <c r="F92" s="0" t="s">
        <v>45</v>
      </c>
      <c r="G92" s="0" t="n">
        <v>0.782468616962433</v>
      </c>
      <c r="H92" s="0" t="n">
        <v>0.50790947675705</v>
      </c>
      <c r="I92" s="0" t="n">
        <v>1.20544540882111</v>
      </c>
      <c r="J92" s="0" t="n">
        <v>23.7479686737061</v>
      </c>
      <c r="K92" s="0" t="n">
        <v>23.6310291290283</v>
      </c>
      <c r="L92" s="0" t="n">
        <v>0.165377482771873</v>
      </c>
      <c r="N92" s="0" t="n">
        <v>7.27303981781006</v>
      </c>
      <c r="O92" s="0" t="n">
        <v>0.144901648163795</v>
      </c>
      <c r="R92" s="0" t="n">
        <v>0.35389518737793</v>
      </c>
      <c r="S92" s="1" t="b">
        <f aca="false">TRUE()</f>
        <v>1</v>
      </c>
      <c r="T92" s="1" t="n">
        <v>1.80535731616092</v>
      </c>
      <c r="U92" s="1" t="b">
        <f aca="false">TRUE()</f>
        <v>1</v>
      </c>
      <c r="V92" s="1" t="n">
        <v>3</v>
      </c>
      <c r="W92" s="1" t="n">
        <v>15</v>
      </c>
      <c r="X92" s="1" t="n">
        <v>1</v>
      </c>
      <c r="Y92" s="1" t="n">
        <v>79.7166137695313</v>
      </c>
      <c r="Z92" s="1"/>
      <c r="AA92" s="1"/>
      <c r="AB92" s="1"/>
    </row>
    <row r="94" customFormat="false" ht="13.2" hidden="false" customHeight="false" outlineLevel="0" collapsed="false">
      <c r="A94" s="0" t="s">
        <v>140</v>
      </c>
      <c r="B94" s="0" t="s">
        <v>141</v>
      </c>
    </row>
    <row r="95" customFormat="false" ht="13.2" hidden="false" customHeight="false" outlineLevel="0" collapsed="false">
      <c r="A95" s="0" t="s">
        <v>142</v>
      </c>
      <c r="B95" s="0" t="s">
        <v>42</v>
      </c>
    </row>
    <row r="96" customFormat="false" ht="13.2" hidden="false" customHeight="false" outlineLevel="0" collapsed="false">
      <c r="A96" s="0" t="s">
        <v>143</v>
      </c>
      <c r="B96" s="0" t="s">
        <v>144</v>
      </c>
    </row>
    <row r="97" customFormat="false" ht="13.2" hidden="false" customHeight="false" outlineLevel="0" collapsed="false">
      <c r="A97" s="0" t="s">
        <v>145</v>
      </c>
      <c r="B97" s="0" t="s">
        <v>41</v>
      </c>
    </row>
    <row r="102" customFormat="false" ht="13.2" hidden="false" customHeight="false" outlineLevel="0" collapsed="false">
      <c r="L102" s="2" t="n">
        <v>20201018</v>
      </c>
      <c r="M102" s="2"/>
      <c r="N102" s="3"/>
      <c r="O102" s="3"/>
      <c r="Q102" s="3"/>
    </row>
    <row r="103" customFormat="false" ht="13.2" hidden="false" customHeight="false" outlineLevel="0" collapsed="false">
      <c r="M103" s="3" t="s">
        <v>146</v>
      </c>
      <c r="N103" s="3"/>
      <c r="O103" s="3"/>
    </row>
    <row r="104" customFormat="false" ht="13.8" hidden="false" customHeight="false" outlineLevel="0" collapsed="false">
      <c r="F104" s="4" t="s">
        <v>147</v>
      </c>
      <c r="G104" s="4"/>
      <c r="H104" s="4"/>
      <c r="K104" s="5" t="s">
        <v>48</v>
      </c>
      <c r="L104" s="6" t="s">
        <v>41</v>
      </c>
      <c r="M104" s="0" t="n">
        <v>1</v>
      </c>
    </row>
    <row r="105" customFormat="false" ht="13.2" hidden="false" customHeight="false" outlineLevel="0" collapsed="false">
      <c r="C105" s="0" t="s">
        <v>21</v>
      </c>
      <c r="D105" s="0" t="s">
        <v>22</v>
      </c>
      <c r="E105" s="0" t="s">
        <v>23</v>
      </c>
      <c r="F105" s="0" t="s">
        <v>24</v>
      </c>
      <c r="G105" s="0" t="s">
        <v>29</v>
      </c>
      <c r="H105" s="0" t="s">
        <v>146</v>
      </c>
      <c r="K105" s="5"/>
      <c r="L105" s="6" t="s">
        <v>63</v>
      </c>
      <c r="M105" s="0" t="n">
        <v>0.833705560874437</v>
      </c>
    </row>
    <row r="106" customFormat="false" ht="13.2" hidden="false" customHeight="false" outlineLevel="0" collapsed="false">
      <c r="A106" s="5" t="s">
        <v>41</v>
      </c>
      <c r="B106" s="0" t="s">
        <v>148</v>
      </c>
      <c r="C106" s="0" t="n">
        <v>16.9349803924561</v>
      </c>
      <c r="D106" s="0" t="n">
        <v>16.7989139556885</v>
      </c>
      <c r="E106" s="0" t="n">
        <v>0.19242699444294</v>
      </c>
      <c r="K106" s="5"/>
      <c r="L106" s="6" t="s">
        <v>76</v>
      </c>
      <c r="M106" s="7" t="n">
        <v>0.717214864993135</v>
      </c>
      <c r="N106" s="7"/>
      <c r="O106" s="7"/>
    </row>
    <row r="107" customFormat="false" ht="13.2" hidden="false" customHeight="false" outlineLevel="0" collapsed="false">
      <c r="A107" s="5"/>
      <c r="B107" s="0" t="s">
        <v>148</v>
      </c>
      <c r="C107" s="0" t="n">
        <v>16.6628475189209</v>
      </c>
      <c r="D107" s="0" t="n">
        <v>16.7989139556885</v>
      </c>
      <c r="E107" s="0" t="n">
        <v>0.19242699444294</v>
      </c>
      <c r="K107" s="5"/>
      <c r="L107" s="6" t="s">
        <v>89</v>
      </c>
      <c r="M107" s="0" t="n">
        <v>0.607414048841364</v>
      </c>
    </row>
    <row r="108" customFormat="false" ht="13.2" hidden="false" customHeight="false" outlineLevel="0" collapsed="false">
      <c r="A108" s="5"/>
      <c r="B108" s="0" t="s">
        <v>48</v>
      </c>
      <c r="C108" s="0" t="n">
        <v>24.3852214813232</v>
      </c>
      <c r="D108" s="0" t="n">
        <v>24.4649810791016</v>
      </c>
      <c r="E108" s="0" t="n">
        <v>0.112795755267143</v>
      </c>
      <c r="F108" s="0" t="n">
        <f aca="false">D108-D106</f>
        <v>7.66606712341309</v>
      </c>
      <c r="K108" s="5"/>
      <c r="L108" s="6" t="s">
        <v>102</v>
      </c>
      <c r="M108" s="0" t="n">
        <v>0.788627207976903</v>
      </c>
    </row>
    <row r="109" customFormat="false" ht="13.2" hidden="false" customHeight="false" outlineLevel="0" collapsed="false">
      <c r="A109" s="5"/>
      <c r="B109" s="0" t="s">
        <v>48</v>
      </c>
      <c r="C109" s="0" t="n">
        <v>24.5447387695313</v>
      </c>
      <c r="D109" s="0" t="n">
        <v>24.4649810791016</v>
      </c>
      <c r="E109" s="0" t="n">
        <v>0.112795755267143</v>
      </c>
      <c r="K109" s="5"/>
      <c r="L109" s="6" t="s">
        <v>115</v>
      </c>
      <c r="M109" s="0" t="n">
        <v>0.764931953688046</v>
      </c>
    </row>
    <row r="110" customFormat="false" ht="13.2" hidden="false" customHeight="false" outlineLevel="0" collapsed="false">
      <c r="A110" s="5"/>
      <c r="B110" s="0" t="s">
        <v>51</v>
      </c>
      <c r="C110" s="0" t="n">
        <v>27.4025745391846</v>
      </c>
      <c r="D110" s="0" t="n">
        <v>27.4572563171387</v>
      </c>
      <c r="E110" s="0" t="n">
        <v>0.0773317143321037</v>
      </c>
      <c r="F110" s="0" t="n">
        <f aca="false">D110-D106</f>
        <v>10.6583423614502</v>
      </c>
      <c r="K110" s="5"/>
      <c r="L110" s="6" t="s">
        <v>128</v>
      </c>
      <c r="M110" s="0" t="n">
        <v>0.617251474403918</v>
      </c>
    </row>
    <row r="111" customFormat="false" ht="13.2" hidden="false" customHeight="false" outlineLevel="0" collapsed="false">
      <c r="A111" s="5"/>
      <c r="B111" s="0" t="s">
        <v>51</v>
      </c>
      <c r="C111" s="0" t="n">
        <v>27.5119380950928</v>
      </c>
      <c r="D111" s="0" t="n">
        <v>27.4572563171387</v>
      </c>
      <c r="E111" s="0" t="n">
        <v>0.0773317143321037</v>
      </c>
      <c r="K111" s="5" t="s">
        <v>51</v>
      </c>
      <c r="L111" s="6" t="s">
        <v>41</v>
      </c>
      <c r="M111" s="0" t="n">
        <v>1</v>
      </c>
    </row>
    <row r="112" customFormat="false" ht="13.2" hidden="false" customHeight="false" outlineLevel="0" collapsed="false">
      <c r="A112" s="5"/>
      <c r="B112" s="0" t="s">
        <v>54</v>
      </c>
      <c r="C112" s="0" t="n">
        <v>28.1571578979492</v>
      </c>
      <c r="D112" s="0" t="n">
        <v>28.4248027801514</v>
      </c>
      <c r="E112" s="0" t="n">
        <v>0.378507018089294</v>
      </c>
      <c r="F112" s="0" t="n">
        <f aca="false">D112-D106</f>
        <v>11.6258888244629</v>
      </c>
      <c r="K112" s="5"/>
      <c r="L112" s="6" t="s">
        <v>63</v>
      </c>
      <c r="M112" s="0" t="n">
        <v>1.16988599818808</v>
      </c>
    </row>
    <row r="113" customFormat="false" ht="13.2" hidden="false" customHeight="false" outlineLevel="0" collapsed="false">
      <c r="A113" s="5"/>
      <c r="B113" s="0" t="s">
        <v>54</v>
      </c>
      <c r="C113" s="0" t="n">
        <v>28.6924476623535</v>
      </c>
      <c r="D113" s="0" t="n">
        <v>28.4248027801514</v>
      </c>
      <c r="E113" s="0" t="n">
        <v>0.378507018089294</v>
      </c>
      <c r="K113" s="5"/>
      <c r="L113" s="6" t="s">
        <v>76</v>
      </c>
      <c r="M113" s="7" t="n">
        <v>1.16879610026583</v>
      </c>
      <c r="N113" s="7"/>
      <c r="O113" s="7"/>
    </row>
    <row r="114" customFormat="false" ht="13.2" hidden="false" customHeight="false" outlineLevel="0" collapsed="false">
      <c r="A114" s="5"/>
      <c r="B114" s="0" t="s">
        <v>57</v>
      </c>
      <c r="C114" s="0" t="n">
        <v>24.6756019592285</v>
      </c>
      <c r="D114" s="0" t="n">
        <v>24.900146484375</v>
      </c>
      <c r="E114" s="0" t="n">
        <v>0.317553907632828</v>
      </c>
      <c r="F114" s="0" t="n">
        <f aca="false">D114-D106</f>
        <v>8.10123252868652</v>
      </c>
      <c r="K114" s="5"/>
      <c r="L114" s="6" t="s">
        <v>89</v>
      </c>
      <c r="M114" s="0" t="n">
        <v>0.925750137110589</v>
      </c>
    </row>
    <row r="115" customFormat="false" ht="13.2" hidden="false" customHeight="false" outlineLevel="0" collapsed="false">
      <c r="A115" s="5"/>
      <c r="B115" s="0" t="s">
        <v>57</v>
      </c>
      <c r="C115" s="0" t="n">
        <v>25.1246910095215</v>
      </c>
      <c r="D115" s="0" t="n">
        <v>24.900146484375</v>
      </c>
      <c r="E115" s="0" t="n">
        <v>0.317553907632828</v>
      </c>
      <c r="K115" s="5"/>
      <c r="L115" s="6" t="s">
        <v>102</v>
      </c>
      <c r="M115" s="0" t="n">
        <v>0.926185951467074</v>
      </c>
    </row>
    <row r="116" customFormat="false" ht="13.2" hidden="false" customHeight="false" outlineLevel="0" collapsed="false">
      <c r="A116" s="5"/>
      <c r="B116" s="0" t="s">
        <v>60</v>
      </c>
      <c r="C116" s="0" t="n">
        <v>23.7751846313477</v>
      </c>
      <c r="D116" s="0" t="n">
        <v>23.7180595397949</v>
      </c>
      <c r="E116" s="0" t="n">
        <v>0.0807884261012077</v>
      </c>
      <c r="F116" s="0" t="n">
        <f aca="false">D116-D106</f>
        <v>6.91914558410645</v>
      </c>
      <c r="K116" s="5"/>
      <c r="L116" s="6" t="s">
        <v>115</v>
      </c>
      <c r="M116" s="0" t="n">
        <v>0.848001291254326</v>
      </c>
    </row>
    <row r="117" customFormat="false" ht="13.2" hidden="false" customHeight="false" outlineLevel="0" collapsed="false">
      <c r="A117" s="5"/>
      <c r="B117" s="0" t="s">
        <v>60</v>
      </c>
      <c r="C117" s="0" t="n">
        <v>23.6609325408936</v>
      </c>
      <c r="D117" s="0" t="n">
        <v>23.7180595397949</v>
      </c>
      <c r="E117" s="0" t="n">
        <v>0.0807884261012077</v>
      </c>
      <c r="K117" s="5"/>
      <c r="L117" s="6" t="s">
        <v>128</v>
      </c>
      <c r="M117" s="0" t="n">
        <v>0.775088491974754</v>
      </c>
    </row>
    <row r="118" customFormat="false" ht="13.2" hidden="false" customHeight="false" outlineLevel="0" collapsed="false">
      <c r="A118" s="5" t="s">
        <v>63</v>
      </c>
      <c r="B118" s="0" t="s">
        <v>148</v>
      </c>
      <c r="C118" s="0" t="n">
        <v>16.0168590545654</v>
      </c>
      <c r="D118" s="0" t="n">
        <v>15.9756565093994</v>
      </c>
      <c r="E118" s="0" t="n">
        <v>0.0582698732614517</v>
      </c>
      <c r="K118" s="5" t="s">
        <v>54</v>
      </c>
      <c r="L118" s="6" t="s">
        <v>41</v>
      </c>
      <c r="M118" s="0" t="n">
        <v>1</v>
      </c>
    </row>
    <row r="119" customFormat="false" ht="13.2" hidden="false" customHeight="false" outlineLevel="0" collapsed="false">
      <c r="A119" s="5" t="s">
        <v>63</v>
      </c>
      <c r="B119" s="0" t="s">
        <v>148</v>
      </c>
      <c r="C119" s="0" t="n">
        <v>15.9344530105591</v>
      </c>
      <c r="D119" s="0" t="n">
        <v>15.9756565093994</v>
      </c>
      <c r="E119" s="0" t="n">
        <v>0.0582698732614517</v>
      </c>
      <c r="K119" s="5"/>
      <c r="L119" s="6" t="s">
        <v>63</v>
      </c>
      <c r="M119" s="0" t="n">
        <v>0.811093887065551</v>
      </c>
    </row>
    <row r="120" customFormat="false" ht="13.2" hidden="false" customHeight="false" outlineLevel="0" collapsed="false">
      <c r="A120" s="5" t="s">
        <v>63</v>
      </c>
      <c r="B120" s="0" t="s">
        <v>48</v>
      </c>
      <c r="C120" s="0" t="n">
        <v>23.8518695831299</v>
      </c>
      <c r="D120" s="0" t="n">
        <v>23.9041137695313</v>
      </c>
      <c r="E120" s="0" t="n">
        <v>0.0738857835531235</v>
      </c>
      <c r="F120" s="0" t="n">
        <f aca="false">D120-D118</f>
        <v>7.92845726013184</v>
      </c>
      <c r="G120" s="0" t="n">
        <f aca="false">F120-F108</f>
        <v>0.26239013671875</v>
      </c>
      <c r="H120" s="0" t="n">
        <f aca="false">0.5^G120</f>
        <v>0.833705560874437</v>
      </c>
      <c r="K120" s="5"/>
      <c r="L120" s="6" t="s">
        <v>76</v>
      </c>
      <c r="M120" s="7" t="n">
        <v>0.82401756400571</v>
      </c>
      <c r="N120" s="7"/>
      <c r="O120" s="7"/>
    </row>
    <row r="121" customFormat="false" ht="13.2" hidden="false" customHeight="false" outlineLevel="0" collapsed="false">
      <c r="A121" s="5" t="s">
        <v>63</v>
      </c>
      <c r="B121" s="0" t="s">
        <v>48</v>
      </c>
      <c r="C121" s="0" t="n">
        <v>23.9563598632813</v>
      </c>
      <c r="D121" s="0" t="n">
        <v>23.9041137695313</v>
      </c>
      <c r="E121" s="0" t="n">
        <v>0.0738857835531235</v>
      </c>
      <c r="K121" s="5"/>
      <c r="L121" s="6" t="s">
        <v>89</v>
      </c>
      <c r="M121" s="0" t="n">
        <v>1.05064531191119</v>
      </c>
    </row>
    <row r="122" customFormat="false" ht="13.2" hidden="false" customHeight="false" outlineLevel="0" collapsed="false">
      <c r="A122" s="5" t="s">
        <v>63</v>
      </c>
      <c r="B122" s="0" t="s">
        <v>51</v>
      </c>
      <c r="C122" s="0" t="n">
        <v>26.5023517608643</v>
      </c>
      <c r="D122" s="0" t="n">
        <v>26.4076309204102</v>
      </c>
      <c r="E122" s="0" t="n">
        <v>0.133955493569374</v>
      </c>
      <c r="F122" s="0" t="n">
        <f aca="false">D122-D118</f>
        <v>10.4319744110107</v>
      </c>
      <c r="G122" s="0" t="n">
        <f aca="false">F122-F110</f>
        <v>-0.226367950439453</v>
      </c>
      <c r="H122" s="0" t="n">
        <f aca="false">0.5^G122</f>
        <v>1.16988599818808</v>
      </c>
      <c r="K122" s="5"/>
      <c r="L122" s="6" t="s">
        <v>102</v>
      </c>
      <c r="M122" s="0" t="n">
        <v>0.592828034005446</v>
      </c>
    </row>
    <row r="123" customFormat="false" ht="13.2" hidden="false" customHeight="false" outlineLevel="0" collapsed="false">
      <c r="A123" s="5" t="s">
        <v>63</v>
      </c>
      <c r="B123" s="0" t="s">
        <v>51</v>
      </c>
      <c r="C123" s="0" t="n">
        <v>26.3129100799561</v>
      </c>
      <c r="D123" s="0" t="n">
        <v>26.4076309204102</v>
      </c>
      <c r="E123" s="0" t="n">
        <v>0.133955493569374</v>
      </c>
      <c r="I123" s="0" t="s">
        <v>149</v>
      </c>
      <c r="K123" s="5"/>
      <c r="L123" s="6" t="s">
        <v>115</v>
      </c>
      <c r="M123" s="0" t="n">
        <v>0.810077959179665</v>
      </c>
    </row>
    <row r="124" customFormat="false" ht="13.2" hidden="false" customHeight="false" outlineLevel="0" collapsed="false">
      <c r="A124" s="5" t="s">
        <v>63</v>
      </c>
      <c r="B124" s="0" t="s">
        <v>54</v>
      </c>
      <c r="C124" s="0" t="n">
        <v>27.9579067230225</v>
      </c>
      <c r="D124" s="0" t="n">
        <v>27.9036045074463</v>
      </c>
      <c r="E124" s="0" t="n">
        <v>0.0767949298024178</v>
      </c>
      <c r="F124" s="0" t="n">
        <f aca="false">D124-D118</f>
        <v>11.9279479980469</v>
      </c>
      <c r="G124" s="0" t="n">
        <f aca="false">F124-F112</f>
        <v>0.302059173583984</v>
      </c>
      <c r="H124" s="0" t="n">
        <f aca="false">0.5^G124</f>
        <v>0.811093887065551</v>
      </c>
      <c r="K124" s="5"/>
      <c r="L124" s="6" t="s">
        <v>128</v>
      </c>
      <c r="M124" s="0" t="n">
        <v>0.676002532049684</v>
      </c>
    </row>
    <row r="125" customFormat="false" ht="13.2" hidden="false" customHeight="false" outlineLevel="0" collapsed="false">
      <c r="A125" s="5" t="s">
        <v>63</v>
      </c>
      <c r="B125" s="0" t="s">
        <v>54</v>
      </c>
      <c r="C125" s="0" t="n">
        <v>27.8493022918701</v>
      </c>
      <c r="D125" s="0" t="n">
        <v>27.9036045074463</v>
      </c>
      <c r="E125" s="0" t="n">
        <v>0.0767949298024178</v>
      </c>
      <c r="I125" s="0" t="s">
        <v>149</v>
      </c>
      <c r="K125" s="5" t="s">
        <v>57</v>
      </c>
      <c r="L125" s="6" t="s">
        <v>41</v>
      </c>
      <c r="M125" s="0" t="n">
        <v>1</v>
      </c>
    </row>
    <row r="126" customFormat="false" ht="13.2" hidden="false" customHeight="false" outlineLevel="0" collapsed="false">
      <c r="A126" s="5" t="s">
        <v>63</v>
      </c>
      <c r="B126" s="0" t="s">
        <v>57</v>
      </c>
      <c r="C126" s="0" t="n">
        <v>24.4582538604736</v>
      </c>
      <c r="D126" s="0" t="n">
        <v>24.4703807830811</v>
      </c>
      <c r="E126" s="0" t="n">
        <v>0.0171500593423843</v>
      </c>
      <c r="F126" s="0" t="n">
        <f aca="false">D126-D118</f>
        <v>8.49472427368164</v>
      </c>
      <c r="G126" s="0" t="n">
        <f aca="false">F126-F114</f>
        <v>0.393491744995117</v>
      </c>
      <c r="H126" s="0" t="n">
        <f aca="false">0.5^G126</f>
        <v>0.761284840424379</v>
      </c>
      <c r="K126" s="5"/>
      <c r="L126" s="6" t="s">
        <v>63</v>
      </c>
      <c r="M126" s="0" t="n">
        <v>0.761284840424379</v>
      </c>
    </row>
    <row r="127" customFormat="false" ht="13.2" hidden="false" customHeight="false" outlineLevel="0" collapsed="false">
      <c r="A127" s="5" t="s">
        <v>63</v>
      </c>
      <c r="B127" s="0" t="s">
        <v>57</v>
      </c>
      <c r="C127" s="0" t="n">
        <v>24.4825077056885</v>
      </c>
      <c r="D127" s="0" t="n">
        <v>24.4703807830811</v>
      </c>
      <c r="E127" s="0" t="n">
        <v>0.0171500593423843</v>
      </c>
      <c r="K127" s="5"/>
      <c r="L127" s="6" t="s">
        <v>76</v>
      </c>
      <c r="M127" s="7" t="n">
        <v>0.710912464656704</v>
      </c>
      <c r="N127" s="7"/>
      <c r="O127" s="7"/>
    </row>
    <row r="128" customFormat="false" ht="13.2" hidden="false" customHeight="false" outlineLevel="0" collapsed="false">
      <c r="A128" s="5" t="s">
        <v>63</v>
      </c>
      <c r="B128" s="0" t="s">
        <v>60</v>
      </c>
      <c r="C128" s="0" t="n">
        <v>23.0914192199707</v>
      </c>
      <c r="D128" s="0" t="n">
        <v>23.2021484375</v>
      </c>
      <c r="E128" s="0" t="n">
        <v>0.15659610927105</v>
      </c>
      <c r="F128" s="0" t="n">
        <f aca="false">D128-D118</f>
        <v>7.22649192810059</v>
      </c>
      <c r="G128" s="0" t="n">
        <f aca="false">F128-F116</f>
        <v>0.307346343994141</v>
      </c>
      <c r="H128" s="0" t="n">
        <f aca="false">0.5^G128</f>
        <v>0.808126840636948</v>
      </c>
      <c r="K128" s="5"/>
      <c r="L128" s="6" t="s">
        <v>89</v>
      </c>
      <c r="M128" s="0" t="n">
        <v>0.585723817347945</v>
      </c>
    </row>
    <row r="129" customFormat="false" ht="13.2" hidden="false" customHeight="false" outlineLevel="0" collapsed="false">
      <c r="A129" s="5" t="s">
        <v>63</v>
      </c>
      <c r="B129" s="0" t="s">
        <v>60</v>
      </c>
      <c r="C129" s="0" t="n">
        <v>23.3128795623779</v>
      </c>
      <c r="D129" s="0" t="n">
        <v>23.2021484375</v>
      </c>
      <c r="E129" s="0" t="n">
        <v>0.15659610927105</v>
      </c>
      <c r="K129" s="5"/>
      <c r="L129" s="6" t="s">
        <v>102</v>
      </c>
      <c r="M129" s="0" t="n">
        <v>0.543541621185245</v>
      </c>
    </row>
    <row r="130" customFormat="false" ht="13.2" hidden="false" customHeight="false" outlineLevel="0" collapsed="false">
      <c r="A130" s="8" t="s">
        <v>76</v>
      </c>
      <c r="B130" s="7" t="s">
        <v>148</v>
      </c>
      <c r="C130" s="0" t="n">
        <v>16.0484733581543</v>
      </c>
      <c r="D130" s="0" t="n">
        <v>16.010009765625</v>
      </c>
      <c r="E130" s="0" t="n">
        <v>0.0543943867087364</v>
      </c>
      <c r="F130" s="7"/>
      <c r="G130" s="7"/>
      <c r="H130" s="7"/>
      <c r="I130" s="0" t="s">
        <v>149</v>
      </c>
      <c r="K130" s="5"/>
      <c r="L130" s="6" t="s">
        <v>115</v>
      </c>
      <c r="M130" s="0" t="n">
        <v>0.582028614312558</v>
      </c>
    </row>
    <row r="131" customFormat="false" ht="13.2" hidden="false" customHeight="false" outlineLevel="0" collapsed="false">
      <c r="A131" s="8" t="s">
        <v>76</v>
      </c>
      <c r="B131" s="7" t="s">
        <v>148</v>
      </c>
      <c r="C131" s="0" t="n">
        <v>15.9715480804443</v>
      </c>
      <c r="D131" s="0" t="n">
        <v>16.010009765625</v>
      </c>
      <c r="E131" s="0" t="n">
        <v>0.0543943867087364</v>
      </c>
      <c r="F131" s="7"/>
      <c r="G131" s="7"/>
      <c r="H131" s="7"/>
      <c r="K131" s="5"/>
      <c r="L131" s="6" t="s">
        <v>128</v>
      </c>
      <c r="M131" s="0" t="n">
        <v>0.591371245539347</v>
      </c>
    </row>
    <row r="132" customFormat="false" ht="13.2" hidden="false" customHeight="false" outlineLevel="0" collapsed="false">
      <c r="A132" s="8" t="s">
        <v>76</v>
      </c>
      <c r="B132" s="7" t="s">
        <v>48</v>
      </c>
      <c r="C132" s="0" t="n">
        <v>24.1446189880371</v>
      </c>
      <c r="D132" s="0" t="n">
        <v>24.1555995941162</v>
      </c>
      <c r="E132" s="0" t="n">
        <v>0.0155289219692349</v>
      </c>
      <c r="F132" s="7" t="n">
        <f aca="false">D132-D130</f>
        <v>8.14558982849121</v>
      </c>
      <c r="G132" s="7" t="n">
        <f aca="false">F132-F108</f>
        <v>0.479522705078125</v>
      </c>
      <c r="H132" s="7" t="n">
        <f aca="false">0.5^G132</f>
        <v>0.717214864993135</v>
      </c>
      <c r="K132" s="5" t="s">
        <v>60</v>
      </c>
      <c r="L132" s="6" t="s">
        <v>41</v>
      </c>
      <c r="M132" s="0" t="n">
        <v>1</v>
      </c>
    </row>
    <row r="133" customFormat="false" ht="13.2" hidden="false" customHeight="false" outlineLevel="0" collapsed="false">
      <c r="A133" s="8" t="s">
        <v>76</v>
      </c>
      <c r="B133" s="7" t="s">
        <v>48</v>
      </c>
      <c r="C133" s="0" t="n">
        <v>24.1665802001953</v>
      </c>
      <c r="D133" s="0" t="n">
        <v>24.1555995941162</v>
      </c>
      <c r="E133" s="0" t="n">
        <v>0.0155289219692349</v>
      </c>
      <c r="F133" s="7"/>
      <c r="G133" s="7"/>
      <c r="H133" s="7"/>
      <c r="K133" s="5"/>
      <c r="L133" s="6" t="s">
        <v>63</v>
      </c>
      <c r="M133" s="0" t="n">
        <v>0.808126840636948</v>
      </c>
    </row>
    <row r="134" customFormat="false" ht="13.2" hidden="false" customHeight="false" outlineLevel="0" collapsed="false">
      <c r="A134" s="8" t="s">
        <v>76</v>
      </c>
      <c r="B134" s="7" t="s">
        <v>51</v>
      </c>
      <c r="C134" s="0" t="n">
        <v>26.3990230560303</v>
      </c>
      <c r="D134" s="0" t="n">
        <v>26.4433288574219</v>
      </c>
      <c r="E134" s="0" t="n">
        <v>0.0626565143465996</v>
      </c>
      <c r="F134" s="7" t="n">
        <f aca="false">D134-D130</f>
        <v>10.4333190917969</v>
      </c>
      <c r="G134" s="7" t="n">
        <f aca="false">F134-F110</f>
        <v>-0.22502326965332</v>
      </c>
      <c r="H134" s="7" t="n">
        <f aca="false">0.5^G134</f>
        <v>1.16879610026583</v>
      </c>
      <c r="K134" s="5"/>
      <c r="L134" s="6" t="s">
        <v>76</v>
      </c>
      <c r="M134" s="7" t="n">
        <v>0.784822500527233</v>
      </c>
      <c r="N134" s="7"/>
      <c r="O134" s="7"/>
    </row>
    <row r="135" customFormat="false" ht="13.2" hidden="false" customHeight="false" outlineLevel="0" collapsed="false">
      <c r="A135" s="8" t="s">
        <v>76</v>
      </c>
      <c r="B135" s="7" t="s">
        <v>51</v>
      </c>
      <c r="C135" s="0" t="n">
        <v>26.4876327514648</v>
      </c>
      <c r="D135" s="0" t="n">
        <v>26.4433288574219</v>
      </c>
      <c r="E135" s="0" t="n">
        <v>0.0626565143465996</v>
      </c>
      <c r="F135" s="7"/>
      <c r="G135" s="7"/>
      <c r="H135" s="7"/>
      <c r="K135" s="5"/>
      <c r="L135" s="6" t="s">
        <v>89</v>
      </c>
      <c r="M135" s="0" t="n">
        <v>0.735976511258907</v>
      </c>
    </row>
    <row r="136" customFormat="false" ht="13.2" hidden="false" customHeight="false" outlineLevel="0" collapsed="false">
      <c r="A136" s="8" t="s">
        <v>76</v>
      </c>
      <c r="B136" s="7" t="s">
        <v>54</v>
      </c>
      <c r="C136" s="0" t="n">
        <v>27.9899806976318</v>
      </c>
      <c r="D136" s="0" t="n">
        <v>27.9151515960693</v>
      </c>
      <c r="E136" s="0" t="n">
        <v>0.105824328958988</v>
      </c>
      <c r="F136" s="7" t="n">
        <f aca="false">D136-D130</f>
        <v>11.9051418304443</v>
      </c>
      <c r="G136" s="7" t="n">
        <f aca="false">F136-F112</f>
        <v>0.279253005981445</v>
      </c>
      <c r="H136" s="7" t="n">
        <f aca="false">0.5^G136</f>
        <v>0.82401756400571</v>
      </c>
      <c r="K136" s="5"/>
      <c r="L136" s="6" t="s">
        <v>102</v>
      </c>
      <c r="M136" s="0" t="n">
        <v>0.982839049643208</v>
      </c>
    </row>
    <row r="137" customFormat="false" ht="13.2" hidden="false" customHeight="false" outlineLevel="0" collapsed="false">
      <c r="A137" s="8" t="s">
        <v>76</v>
      </c>
      <c r="B137" s="7" t="s">
        <v>54</v>
      </c>
      <c r="C137" s="0" t="n">
        <v>27.8403224945068</v>
      </c>
      <c r="D137" s="0" t="n">
        <v>27.9151515960693</v>
      </c>
      <c r="E137" s="0" t="n">
        <v>0.105824328958988</v>
      </c>
      <c r="F137" s="7"/>
      <c r="G137" s="7"/>
      <c r="H137" s="7"/>
      <c r="K137" s="5"/>
      <c r="L137" s="6" t="s">
        <v>115</v>
      </c>
      <c r="M137" s="0" t="n">
        <v>0.845247816319277</v>
      </c>
    </row>
    <row r="138" customFormat="false" ht="13.2" hidden="false" customHeight="false" outlineLevel="0" collapsed="false">
      <c r="A138" s="8" t="s">
        <v>76</v>
      </c>
      <c r="B138" s="7" t="s">
        <v>57</v>
      </c>
      <c r="C138" s="0" t="n">
        <v>24.7041549682617</v>
      </c>
      <c r="D138" s="0" t="n">
        <v>24.6034984588623</v>
      </c>
      <c r="E138" s="0" t="n">
        <v>0.142349794507027</v>
      </c>
      <c r="F138" s="7" t="n">
        <f aca="false">D138-D130</f>
        <v>8.59348869323731</v>
      </c>
      <c r="G138" s="7" t="n">
        <f aca="false">F138-F114</f>
        <v>0.492256164550781</v>
      </c>
      <c r="H138" s="7" t="n">
        <f aca="false">0.5^G138</f>
        <v>0.710912464656704</v>
      </c>
      <c r="K138" s="5"/>
      <c r="L138" s="6" t="s">
        <v>128</v>
      </c>
      <c r="M138" s="0" t="n">
        <v>0.782469660947609</v>
      </c>
    </row>
    <row r="139" customFormat="false" ht="13.2" hidden="false" customHeight="false" outlineLevel="0" collapsed="false">
      <c r="A139" s="8" t="s">
        <v>76</v>
      </c>
      <c r="B139" s="7" t="s">
        <v>57</v>
      </c>
      <c r="C139" s="0" t="n">
        <v>24.5028419494629</v>
      </c>
      <c r="D139" s="0" t="n">
        <v>24.6034984588623</v>
      </c>
      <c r="E139" s="0" t="n">
        <v>0.142349794507027</v>
      </c>
      <c r="F139" s="7"/>
      <c r="G139" s="7"/>
      <c r="H139" s="7"/>
    </row>
    <row r="140" customFormat="false" ht="13.2" hidden="false" customHeight="false" outlineLevel="0" collapsed="false">
      <c r="A140" s="8" t="s">
        <v>76</v>
      </c>
      <c r="B140" s="7" t="s">
        <v>60</v>
      </c>
      <c r="C140" s="0" t="n">
        <v>23.2232131958008</v>
      </c>
      <c r="D140" s="0" t="n">
        <v>23.2787170410156</v>
      </c>
      <c r="E140" s="0" t="n">
        <v>0.0784929394721985</v>
      </c>
      <c r="F140" s="7" t="n">
        <f aca="false">D140-D130</f>
        <v>7.26870727539063</v>
      </c>
      <c r="G140" s="7" t="n">
        <f aca="false">F140-F116</f>
        <v>0.34956169128418</v>
      </c>
      <c r="H140" s="7" t="n">
        <f aca="false">0.5^G140</f>
        <v>0.784822500527233</v>
      </c>
    </row>
    <row r="141" customFormat="false" ht="13.2" hidden="false" customHeight="false" outlineLevel="0" collapsed="false">
      <c r="A141" s="8" t="s">
        <v>76</v>
      </c>
      <c r="B141" s="7" t="s">
        <v>60</v>
      </c>
      <c r="C141" s="0" t="n">
        <v>23.3342189788818</v>
      </c>
      <c r="D141" s="0" t="n">
        <v>23.2787170410156</v>
      </c>
      <c r="E141" s="0" t="n">
        <v>0.0784929394721985</v>
      </c>
      <c r="F141" s="7"/>
      <c r="G141" s="7"/>
      <c r="H141" s="7"/>
    </row>
    <row r="142" customFormat="false" ht="13.2" hidden="false" customHeight="false" outlineLevel="0" collapsed="false">
      <c r="A142" s="5" t="s">
        <v>89</v>
      </c>
      <c r="B142" s="0" t="s">
        <v>148</v>
      </c>
      <c r="C142" s="0" t="n">
        <v>16.2264022827148</v>
      </c>
      <c r="D142" s="0" t="n">
        <v>16.136323928833</v>
      </c>
      <c r="E142" s="0" t="n">
        <v>0.127390027046204</v>
      </c>
    </row>
    <row r="143" customFormat="false" ht="13.2" hidden="false" customHeight="false" outlineLevel="0" collapsed="false">
      <c r="A143" s="5" t="s">
        <v>89</v>
      </c>
      <c r="B143" s="0" t="s">
        <v>148</v>
      </c>
      <c r="C143" s="0" t="n">
        <v>16.0462455749512</v>
      </c>
      <c r="D143" s="0" t="n">
        <v>16.136323928833</v>
      </c>
      <c r="E143" s="0" t="n">
        <v>0.127390027046204</v>
      </c>
    </row>
    <row r="144" customFormat="false" ht="13.2" hidden="false" customHeight="false" outlineLevel="0" collapsed="false">
      <c r="A144" s="5" t="s">
        <v>89</v>
      </c>
      <c r="B144" s="0" t="s">
        <v>48</v>
      </c>
      <c r="C144" s="0" t="n">
        <v>24.5421981811523</v>
      </c>
      <c r="D144" s="0" t="n">
        <v>24.5216388702393</v>
      </c>
      <c r="E144" s="0" t="n">
        <v>0.0290752556174994</v>
      </c>
      <c r="F144" s="0" t="n">
        <f aca="false">D144-D142</f>
        <v>8.38531494140625</v>
      </c>
      <c r="G144" s="0" t="n">
        <f aca="false">F144-F108</f>
        <v>0.719247817993164</v>
      </c>
      <c r="H144" s="0" t="n">
        <f aca="false">0.5^G144</f>
        <v>0.607414048841364</v>
      </c>
    </row>
    <row r="145" customFormat="false" ht="13.2" hidden="false" customHeight="false" outlineLevel="0" collapsed="false">
      <c r="A145" s="5" t="s">
        <v>89</v>
      </c>
      <c r="B145" s="0" t="s">
        <v>48</v>
      </c>
      <c r="C145" s="0" t="n">
        <v>24.5010795593262</v>
      </c>
      <c r="D145" s="0" t="n">
        <v>24.5216388702393</v>
      </c>
      <c r="E145" s="0" t="n">
        <v>0.0290752556174994</v>
      </c>
    </row>
    <row r="146" customFormat="false" ht="13.2" hidden="false" customHeight="false" outlineLevel="0" collapsed="false">
      <c r="A146" s="5" t="s">
        <v>89</v>
      </c>
      <c r="B146" s="0" t="s">
        <v>51</v>
      </c>
      <c r="C146" s="0" t="n">
        <v>26.8646202087402</v>
      </c>
      <c r="D146" s="0" t="n">
        <v>26.9059715270996</v>
      </c>
      <c r="E146" s="0" t="n">
        <v>0.0584809444844723</v>
      </c>
      <c r="F146" s="0" t="n">
        <f aca="false">D146-D142</f>
        <v>10.7696475982666</v>
      </c>
      <c r="G146" s="0" t="n">
        <f aca="false">F146-F110</f>
        <v>0.111305236816406</v>
      </c>
      <c r="H146" s="0" t="n">
        <f aca="false">0.5^G146</f>
        <v>0.925750137110589</v>
      </c>
    </row>
    <row r="147" customFormat="false" ht="13.2" hidden="false" customHeight="false" outlineLevel="0" collapsed="false">
      <c r="A147" s="5" t="s">
        <v>89</v>
      </c>
      <c r="B147" s="0" t="s">
        <v>51</v>
      </c>
      <c r="C147" s="0" t="n">
        <v>26.9473247528076</v>
      </c>
      <c r="D147" s="0" t="n">
        <v>26.9059715270996</v>
      </c>
      <c r="E147" s="0" t="n">
        <v>0.0584809444844723</v>
      </c>
    </row>
    <row r="148" customFormat="false" ht="13.2" hidden="false" customHeight="false" outlineLevel="0" collapsed="false">
      <c r="A148" s="5" t="s">
        <v>89</v>
      </c>
      <c r="B148" s="0" t="s">
        <v>54</v>
      </c>
      <c r="C148" s="0" t="n">
        <v>27.6177062988281</v>
      </c>
      <c r="D148" s="0" t="n">
        <v>27.6909370422363</v>
      </c>
      <c r="E148" s="0" t="n">
        <v>0.103563912212849</v>
      </c>
      <c r="F148" s="0" t="n">
        <f aca="false">D148-D142</f>
        <v>11.5546131134033</v>
      </c>
      <c r="G148" s="0" t="n">
        <f aca="false">F148-F112</f>
        <v>-0.0712757110595703</v>
      </c>
      <c r="H148" s="0" t="n">
        <f aca="false">0.5^G148</f>
        <v>1.05064531191119</v>
      </c>
    </row>
    <row r="149" customFormat="false" ht="13.2" hidden="false" customHeight="false" outlineLevel="0" collapsed="false">
      <c r="A149" s="5" t="s">
        <v>89</v>
      </c>
      <c r="B149" s="0" t="s">
        <v>54</v>
      </c>
      <c r="C149" s="0" t="n">
        <v>27.7641677856445</v>
      </c>
      <c r="D149" s="0" t="n">
        <v>27.6909370422363</v>
      </c>
      <c r="E149" s="0" t="n">
        <v>0.103563912212849</v>
      </c>
    </row>
    <row r="150" customFormat="false" ht="13.2" hidden="false" customHeight="false" outlineLevel="0" collapsed="false">
      <c r="A150" s="5" t="s">
        <v>89</v>
      </c>
      <c r="B150" s="0" t="s">
        <v>57</v>
      </c>
      <c r="C150" s="0" t="n">
        <v>24.9821662902832</v>
      </c>
      <c r="D150" s="0" t="n">
        <v>25.0092639923096</v>
      </c>
      <c r="E150" s="0" t="n">
        <v>0.0383219383656979</v>
      </c>
      <c r="F150" s="0" t="n">
        <f aca="false">D150-D142</f>
        <v>8.87294006347656</v>
      </c>
      <c r="G150" s="0" t="n">
        <f aca="false">F150-F114</f>
        <v>0.771707534790039</v>
      </c>
      <c r="H150" s="0" t="n">
        <f aca="false">0.5^G150</f>
        <v>0.585723817347945</v>
      </c>
    </row>
    <row r="151" customFormat="false" ht="13.2" hidden="false" customHeight="false" outlineLevel="0" collapsed="false">
      <c r="A151" s="5" t="s">
        <v>89</v>
      </c>
      <c r="B151" s="0" t="s">
        <v>57</v>
      </c>
      <c r="C151" s="0" t="n">
        <v>25.0363616943359</v>
      </c>
      <c r="D151" s="0" t="n">
        <v>25.0092639923096</v>
      </c>
      <c r="E151" s="0" t="n">
        <v>0.0383219383656979</v>
      </c>
    </row>
    <row r="152" customFormat="false" ht="13.2" hidden="false" customHeight="false" outlineLevel="0" collapsed="false">
      <c r="A152" s="5" t="s">
        <v>89</v>
      </c>
      <c r="B152" s="0" t="s">
        <v>60</v>
      </c>
      <c r="C152" s="0" t="n">
        <v>23.4455432891846</v>
      </c>
      <c r="D152" s="0" t="n">
        <v>23.4977378845215</v>
      </c>
      <c r="E152" s="0" t="n">
        <v>0.0738129541277885</v>
      </c>
      <c r="F152" s="0" t="n">
        <f aca="false">D152-D142</f>
        <v>7.36141395568848</v>
      </c>
      <c r="G152" s="0" t="n">
        <f aca="false">F152-F116</f>
        <v>0.442268371582031</v>
      </c>
      <c r="H152" s="0" t="n">
        <f aca="false">0.5^G152</f>
        <v>0.735976511258907</v>
      </c>
    </row>
    <row r="153" customFormat="false" ht="13.2" hidden="false" customHeight="false" outlineLevel="0" collapsed="false">
      <c r="A153" s="5" t="s">
        <v>89</v>
      </c>
      <c r="B153" s="0" t="s">
        <v>60</v>
      </c>
      <c r="C153" s="0" t="n">
        <v>23.5499305725098</v>
      </c>
      <c r="D153" s="0" t="n">
        <v>23.4977378845215</v>
      </c>
      <c r="E153" s="0" t="n">
        <v>0.0738129541277885</v>
      </c>
    </row>
    <row r="154" customFormat="false" ht="13.2" hidden="false" customHeight="false" outlineLevel="0" collapsed="false">
      <c r="A154" s="5" t="s">
        <v>102</v>
      </c>
      <c r="B154" s="0" t="s">
        <v>148</v>
      </c>
      <c r="C154" s="0" t="n">
        <v>17.9814510345459</v>
      </c>
      <c r="D154" s="0" t="n">
        <v>17.9315338134766</v>
      </c>
      <c r="E154" s="0" t="n">
        <v>0.0705936104059219</v>
      </c>
    </row>
    <row r="155" customFormat="false" ht="13.2" hidden="false" customHeight="false" outlineLevel="0" collapsed="false">
      <c r="A155" s="5" t="s">
        <v>102</v>
      </c>
      <c r="B155" s="0" t="s">
        <v>148</v>
      </c>
      <c r="C155" s="0" t="n">
        <v>17.8816165924072</v>
      </c>
      <c r="D155" s="0" t="n">
        <v>17.9315338134766</v>
      </c>
      <c r="E155" s="0" t="n">
        <v>0.0705936104059219</v>
      </c>
    </row>
    <row r="156" customFormat="false" ht="13.2" hidden="false" customHeight="false" outlineLevel="0" collapsed="false">
      <c r="A156" s="5" t="s">
        <v>102</v>
      </c>
      <c r="B156" s="0" t="s">
        <v>48</v>
      </c>
      <c r="C156" s="0" t="n">
        <v>25.9180965423584</v>
      </c>
      <c r="D156" s="0" t="n">
        <v>25.940185546875</v>
      </c>
      <c r="E156" s="0" t="n">
        <v>0.0312399193644524</v>
      </c>
      <c r="F156" s="0" t="n">
        <f aca="false">D156-D154</f>
        <v>8.00865173339844</v>
      </c>
      <c r="G156" s="0" t="n">
        <f aca="false">F156-F108</f>
        <v>0.342584609985352</v>
      </c>
      <c r="H156" s="0" t="n">
        <f aca="false">0.5^G156</f>
        <v>0.788627207976903</v>
      </c>
    </row>
    <row r="157" customFormat="false" ht="13.2" hidden="false" customHeight="false" outlineLevel="0" collapsed="false">
      <c r="A157" s="5" t="s">
        <v>102</v>
      </c>
      <c r="B157" s="0" t="s">
        <v>48</v>
      </c>
      <c r="C157" s="0" t="n">
        <v>25.9622764587402</v>
      </c>
      <c r="D157" s="0" t="n">
        <v>25.940185546875</v>
      </c>
      <c r="E157" s="0" t="n">
        <v>0.0312399193644524</v>
      </c>
    </row>
    <row r="158" customFormat="false" ht="13.2" hidden="false" customHeight="false" outlineLevel="0" collapsed="false">
      <c r="A158" s="5" t="s">
        <v>102</v>
      </c>
      <c r="B158" s="0" t="s">
        <v>51</v>
      </c>
      <c r="C158" s="0" t="n">
        <v>28.7720851898193</v>
      </c>
      <c r="D158" s="0" t="n">
        <v>28.7005023956299</v>
      </c>
      <c r="E158" s="0" t="n">
        <v>0.10123335570097</v>
      </c>
      <c r="F158" s="0" t="n">
        <f aca="false">D158-D154</f>
        <v>10.7689685821533</v>
      </c>
      <c r="G158" s="0" t="n">
        <f aca="false">F158-F110</f>
        <v>0.110626220703125</v>
      </c>
      <c r="H158" s="0" t="n">
        <f aca="false">0.5^G158</f>
        <v>0.926185951467074</v>
      </c>
    </row>
    <row r="159" customFormat="false" ht="13.2" hidden="false" customHeight="false" outlineLevel="0" collapsed="false">
      <c r="A159" s="5" t="s">
        <v>102</v>
      </c>
      <c r="B159" s="0" t="s">
        <v>51</v>
      </c>
      <c r="C159" s="0" t="n">
        <v>28.6289196014404</v>
      </c>
      <c r="D159" s="0" t="n">
        <v>28.7005023956299</v>
      </c>
      <c r="E159" s="0" t="n">
        <v>0.10123335570097</v>
      </c>
    </row>
    <row r="160" customFormat="false" ht="13.2" hidden="false" customHeight="false" outlineLevel="0" collapsed="false">
      <c r="A160" s="5" t="s">
        <v>102</v>
      </c>
      <c r="B160" s="0" t="s">
        <v>54</v>
      </c>
      <c r="C160" s="0" t="n">
        <v>30.3772010803223</v>
      </c>
      <c r="D160" s="0" t="n">
        <v>30.3117370605469</v>
      </c>
      <c r="E160" s="0" t="n">
        <v>0.0925787538290024</v>
      </c>
      <c r="F160" s="0" t="n">
        <f aca="false">D160-D154</f>
        <v>12.3802032470703</v>
      </c>
      <c r="G160" s="0" t="n">
        <f aca="false">F160-F112</f>
        <v>0.754314422607422</v>
      </c>
      <c r="H160" s="0" t="n">
        <f aca="false">0.5^G160</f>
        <v>0.592828034005446</v>
      </c>
    </row>
    <row r="161" customFormat="false" ht="13.2" hidden="false" customHeight="false" outlineLevel="0" collapsed="false">
      <c r="A161" s="5" t="s">
        <v>102</v>
      </c>
      <c r="B161" s="0" t="s">
        <v>54</v>
      </c>
      <c r="C161" s="0" t="n">
        <v>30.2462749481201</v>
      </c>
      <c r="D161" s="0" t="n">
        <v>30.3117370605469</v>
      </c>
      <c r="E161" s="0" t="n">
        <v>0.0925787538290024</v>
      </c>
    </row>
    <row r="162" customFormat="false" ht="13.2" hidden="false" customHeight="false" outlineLevel="0" collapsed="false">
      <c r="A162" s="5" t="s">
        <v>102</v>
      </c>
      <c r="B162" s="0" t="s">
        <v>57</v>
      </c>
      <c r="C162" s="0" t="n">
        <v>26.9078826904297</v>
      </c>
      <c r="D162" s="0" t="n">
        <v>26.9123039245605</v>
      </c>
      <c r="E162" s="0" t="n">
        <v>0.00625256914645433</v>
      </c>
      <c r="F162" s="0" t="n">
        <f aca="false">D162-D154</f>
        <v>8.98077011108398</v>
      </c>
      <c r="G162" s="0" t="n">
        <f aca="false">F162-F114</f>
        <v>0.879537582397461</v>
      </c>
      <c r="H162" s="0" t="n">
        <f aca="false">0.5^G162</f>
        <v>0.543541621185245</v>
      </c>
    </row>
    <row r="163" customFormat="false" ht="13.2" hidden="false" customHeight="false" outlineLevel="0" collapsed="false">
      <c r="A163" s="5" t="s">
        <v>102</v>
      </c>
      <c r="B163" s="0" t="s">
        <v>57</v>
      </c>
      <c r="C163" s="0" t="n">
        <v>26.9167251586914</v>
      </c>
      <c r="D163" s="0" t="n">
        <v>26.9123039245605</v>
      </c>
      <c r="E163" s="0" t="n">
        <v>0.00625256914645433</v>
      </c>
    </row>
    <row r="164" customFormat="false" ht="13.2" hidden="false" customHeight="false" outlineLevel="0" collapsed="false">
      <c r="A164" s="5" t="s">
        <v>102</v>
      </c>
      <c r="B164" s="0" t="s">
        <v>60</v>
      </c>
      <c r="C164" s="0" t="n">
        <v>24.8088722229004</v>
      </c>
      <c r="D164" s="0" t="n">
        <v>24.8756523132324</v>
      </c>
      <c r="E164" s="0" t="n">
        <v>0.0944413095712662</v>
      </c>
      <c r="F164" s="0" t="n">
        <f aca="false">D164-D154</f>
        <v>6.94411849975586</v>
      </c>
      <c r="G164" s="0" t="n">
        <f aca="false">F164-F116</f>
        <v>0.0249729156494141</v>
      </c>
      <c r="H164" s="0" t="n">
        <f aca="false">0.5^G164</f>
        <v>0.982839049643208</v>
      </c>
    </row>
    <row r="165" customFormat="false" ht="13.2" hidden="false" customHeight="false" outlineLevel="0" collapsed="false">
      <c r="A165" s="5" t="s">
        <v>102</v>
      </c>
      <c r="B165" s="0" t="s">
        <v>60</v>
      </c>
      <c r="C165" s="0" t="n">
        <v>24.9424324035645</v>
      </c>
      <c r="D165" s="0" t="n">
        <v>24.8756523132324</v>
      </c>
      <c r="E165" s="0" t="n">
        <v>0.0944413095712662</v>
      </c>
    </row>
    <row r="166" customFormat="false" ht="13.2" hidden="false" customHeight="false" outlineLevel="0" collapsed="false">
      <c r="A166" s="5" t="s">
        <v>115</v>
      </c>
      <c r="B166" s="0" t="s">
        <v>148</v>
      </c>
      <c r="C166" s="0" t="n">
        <v>16.2082366943359</v>
      </c>
      <c r="D166" s="0" t="n">
        <v>16.0886688232422</v>
      </c>
      <c r="E166" s="0" t="n">
        <v>0.169094502925873</v>
      </c>
    </row>
    <row r="167" customFormat="false" ht="13.2" hidden="false" customHeight="false" outlineLevel="0" collapsed="false">
      <c r="A167" s="5" t="s">
        <v>115</v>
      </c>
      <c r="B167" s="0" t="s">
        <v>148</v>
      </c>
      <c r="C167" s="0" t="n">
        <v>15.9691009521484</v>
      </c>
      <c r="D167" s="0" t="n">
        <v>16.0886688232422</v>
      </c>
      <c r="E167" s="0" t="n">
        <v>0.169094502925873</v>
      </c>
    </row>
    <row r="168" customFormat="false" ht="13.2" hidden="false" customHeight="false" outlineLevel="0" collapsed="false">
      <c r="A168" s="5" t="s">
        <v>115</v>
      </c>
      <c r="B168" s="0" t="s">
        <v>48</v>
      </c>
      <c r="C168" s="0" t="n">
        <v>24.1488742828369</v>
      </c>
      <c r="D168" s="0" t="n">
        <v>24.1413326263428</v>
      </c>
      <c r="E168" s="0" t="n">
        <v>0.0106655126437545</v>
      </c>
      <c r="F168" s="0" t="n">
        <f aca="false">D168-D166</f>
        <v>8.05266380310059</v>
      </c>
      <c r="G168" s="0" t="n">
        <f aca="false">F168-F108</f>
        <v>0.3865966796875</v>
      </c>
      <c r="H168" s="0" t="n">
        <f aca="false">0.5^G168</f>
        <v>0.764931953688046</v>
      </c>
    </row>
    <row r="169" customFormat="false" ht="13.2" hidden="false" customHeight="false" outlineLevel="0" collapsed="false">
      <c r="A169" s="5" t="s">
        <v>115</v>
      </c>
      <c r="B169" s="0" t="s">
        <v>48</v>
      </c>
      <c r="C169" s="0" t="n">
        <v>24.1337909698486</v>
      </c>
      <c r="D169" s="0" t="n">
        <v>24.1413326263428</v>
      </c>
      <c r="E169" s="0" t="n">
        <v>0.0106655126437545</v>
      </c>
    </row>
    <row r="170" customFormat="false" ht="13.2" hidden="false" customHeight="false" outlineLevel="0" collapsed="false">
      <c r="A170" s="5" t="s">
        <v>115</v>
      </c>
      <c r="B170" s="0" t="s">
        <v>51</v>
      </c>
      <c r="C170" s="0" t="n">
        <v>27.0098533630371</v>
      </c>
      <c r="D170" s="0" t="n">
        <v>26.9848728179932</v>
      </c>
      <c r="E170" s="0" t="n">
        <v>0.0353278256952763</v>
      </c>
      <c r="F170" s="0" t="n">
        <f aca="false">D170-D166</f>
        <v>10.896203994751</v>
      </c>
      <c r="G170" s="0" t="n">
        <f aca="false">F170-F110</f>
        <v>0.237861633300781</v>
      </c>
      <c r="H170" s="0" t="n">
        <f aca="false">0.5^G170</f>
        <v>0.848001291254326</v>
      </c>
    </row>
    <row r="171" customFormat="false" ht="13.2" hidden="false" customHeight="false" outlineLevel="0" collapsed="false">
      <c r="A171" s="5" t="s">
        <v>115</v>
      </c>
      <c r="B171" s="0" t="s">
        <v>51</v>
      </c>
      <c r="C171" s="0" t="n">
        <v>26.9598922729492</v>
      </c>
      <c r="D171" s="0" t="n">
        <v>26.9848728179932</v>
      </c>
      <c r="E171" s="0" t="n">
        <v>0.0353278256952763</v>
      </c>
    </row>
    <row r="172" customFormat="false" ht="13.2" hidden="false" customHeight="false" outlineLevel="0" collapsed="false">
      <c r="A172" s="5" t="s">
        <v>115</v>
      </c>
      <c r="B172" s="0" t="s">
        <v>54</v>
      </c>
      <c r="C172" s="0" t="n">
        <v>28.0697803497314</v>
      </c>
      <c r="D172" s="0" t="n">
        <v>28.018424987793</v>
      </c>
      <c r="E172" s="0" t="n">
        <v>0.0726260989904404</v>
      </c>
      <c r="F172" s="0" t="n">
        <f aca="false">D172-D166</f>
        <v>11.9297561645508</v>
      </c>
      <c r="G172" s="0" t="n">
        <f aca="false">F172-F112</f>
        <v>0.303867340087891</v>
      </c>
      <c r="H172" s="0" t="n">
        <f aca="false">0.5^G172</f>
        <v>0.810077959179665</v>
      </c>
    </row>
    <row r="173" customFormat="false" ht="13.2" hidden="false" customHeight="false" outlineLevel="0" collapsed="false">
      <c r="A173" s="5" t="s">
        <v>115</v>
      </c>
      <c r="B173" s="0" t="s">
        <v>54</v>
      </c>
      <c r="C173" s="0" t="n">
        <v>27.9670715332031</v>
      </c>
      <c r="D173" s="0" t="n">
        <v>28.018424987793</v>
      </c>
      <c r="E173" s="0" t="n">
        <v>0.0726260989904404</v>
      </c>
    </row>
    <row r="174" customFormat="false" ht="13.2" hidden="false" customHeight="false" outlineLevel="0" collapsed="false">
      <c r="A174" s="5" t="s">
        <v>115</v>
      </c>
      <c r="B174" s="0" t="s">
        <v>57</v>
      </c>
      <c r="C174" s="0" t="n">
        <v>24.9478931427002</v>
      </c>
      <c r="D174" s="0" t="n">
        <v>24.970739364624</v>
      </c>
      <c r="E174" s="0" t="n">
        <v>0.0323094353079796</v>
      </c>
      <c r="F174" s="0" t="n">
        <f aca="false">D174-D166</f>
        <v>8.88207054138184</v>
      </c>
      <c r="G174" s="0" t="n">
        <f aca="false">F174-F114</f>
        <v>0.780838012695313</v>
      </c>
      <c r="H174" s="0" t="n">
        <f aca="false">0.5^G174</f>
        <v>0.582028614312558</v>
      </c>
    </row>
    <row r="175" customFormat="false" ht="13.2" hidden="false" customHeight="false" outlineLevel="0" collapsed="false">
      <c r="A175" s="5" t="s">
        <v>115</v>
      </c>
      <c r="B175" s="0" t="s">
        <v>57</v>
      </c>
      <c r="C175" s="0" t="n">
        <v>24.9935855865479</v>
      </c>
      <c r="D175" s="0" t="n">
        <v>24.970739364624</v>
      </c>
      <c r="E175" s="0" t="n">
        <v>0.0323094353079796</v>
      </c>
    </row>
    <row r="176" customFormat="false" ht="13.2" hidden="false" customHeight="false" outlineLevel="0" collapsed="false">
      <c r="A176" s="5" t="s">
        <v>115</v>
      </c>
      <c r="B176" s="0" t="s">
        <v>60</v>
      </c>
      <c r="C176" s="0" t="n">
        <v>23.1771221160889</v>
      </c>
      <c r="D176" s="0" t="n">
        <v>23.2503681182861</v>
      </c>
      <c r="E176" s="0" t="n">
        <v>0.103585489094257</v>
      </c>
      <c r="F176" s="0" t="n">
        <f aca="false">D176-D166</f>
        <v>7.16169929504395</v>
      </c>
      <c r="G176" s="0" t="n">
        <f aca="false">F176-F116</f>
        <v>0.2425537109375</v>
      </c>
      <c r="H176" s="0" t="n">
        <f aca="false">0.5^G176</f>
        <v>0.845247816319277</v>
      </c>
    </row>
    <row r="177" customFormat="false" ht="13.2" hidden="false" customHeight="false" outlineLevel="0" collapsed="false">
      <c r="A177" s="5" t="s">
        <v>115</v>
      </c>
      <c r="B177" s="0" t="s">
        <v>60</v>
      </c>
      <c r="C177" s="0" t="n">
        <v>23.3236141204834</v>
      </c>
      <c r="D177" s="0" t="n">
        <v>23.2503681182861</v>
      </c>
      <c r="E177" s="0" t="n">
        <v>0.103585489094257</v>
      </c>
    </row>
    <row r="178" customFormat="false" ht="13.2" hidden="false" customHeight="false" outlineLevel="0" collapsed="false">
      <c r="A178" s="5" t="s">
        <v>128</v>
      </c>
      <c r="B178" s="0" t="s">
        <v>148</v>
      </c>
      <c r="C178" s="0" t="n">
        <v>16.4435558319092</v>
      </c>
      <c r="D178" s="0" t="n">
        <v>16.3579902648926</v>
      </c>
      <c r="E178" s="0" t="n">
        <v>0.121009334921837</v>
      </c>
    </row>
    <row r="179" customFormat="false" ht="13.2" hidden="false" customHeight="false" outlineLevel="0" collapsed="false">
      <c r="A179" s="5" t="s">
        <v>128</v>
      </c>
      <c r="B179" s="0" t="s">
        <v>148</v>
      </c>
      <c r="C179" s="0" t="n">
        <v>16.2724227905273</v>
      </c>
      <c r="D179" s="0" t="n">
        <v>16.3579902648926</v>
      </c>
      <c r="E179" s="0" t="n">
        <v>0.121009334921837</v>
      </c>
    </row>
    <row r="180" customFormat="false" ht="13.2" hidden="false" customHeight="false" outlineLevel="0" collapsed="false">
      <c r="A180" s="5" t="s">
        <v>128</v>
      </c>
      <c r="B180" s="0" t="s">
        <v>48</v>
      </c>
      <c r="C180" s="0" t="n">
        <v>24.7269554138184</v>
      </c>
      <c r="D180" s="0" t="n">
        <v>24.7201271057129</v>
      </c>
      <c r="E180" s="0" t="n">
        <v>0.00965668633580208</v>
      </c>
      <c r="F180" s="0" t="n">
        <f aca="false">D180-D178</f>
        <v>8.36213684082031</v>
      </c>
      <c r="G180" s="0" t="n">
        <f aca="false">F180-F108</f>
        <v>0.696069717407227</v>
      </c>
      <c r="H180" s="0" t="n">
        <f aca="false">0.5^G180</f>
        <v>0.617251474403918</v>
      </c>
    </row>
    <row r="181" customFormat="false" ht="13.2" hidden="false" customHeight="false" outlineLevel="0" collapsed="false">
      <c r="A181" s="5" t="s">
        <v>128</v>
      </c>
      <c r="B181" s="0" t="s">
        <v>48</v>
      </c>
      <c r="C181" s="0" t="n">
        <v>24.7132987976074</v>
      </c>
      <c r="D181" s="0" t="n">
        <v>24.7201271057129</v>
      </c>
      <c r="E181" s="0" t="n">
        <v>0.00965668633580208</v>
      </c>
    </row>
    <row r="182" customFormat="false" ht="13.2" hidden="false" customHeight="false" outlineLevel="0" collapsed="false">
      <c r="A182" s="5" t="s">
        <v>128</v>
      </c>
      <c r="B182" s="0" t="s">
        <v>51</v>
      </c>
      <c r="C182" s="0" t="n">
        <v>27.4913368225098</v>
      </c>
      <c r="D182" s="0" t="n">
        <v>27.3838996887207</v>
      </c>
      <c r="E182" s="0" t="n">
        <v>0.151939049363136</v>
      </c>
      <c r="F182" s="0" t="n">
        <f aca="false">D182-D178</f>
        <v>11.0259094238281</v>
      </c>
      <c r="G182" s="0" t="n">
        <f aca="false">F182-F110</f>
        <v>0.36756706237793</v>
      </c>
      <c r="H182" s="0" t="n">
        <f aca="false">0.5^G182</f>
        <v>0.775088491974754</v>
      </c>
    </row>
    <row r="183" customFormat="false" ht="13.2" hidden="false" customHeight="false" outlineLevel="0" collapsed="false">
      <c r="A183" s="5" t="s">
        <v>128</v>
      </c>
      <c r="B183" s="0" t="s">
        <v>51</v>
      </c>
      <c r="C183" s="0" t="n">
        <v>27.2764625549316</v>
      </c>
      <c r="D183" s="0" t="n">
        <v>27.3838996887207</v>
      </c>
      <c r="E183" s="0" t="n">
        <v>0.151939049363136</v>
      </c>
    </row>
    <row r="184" customFormat="false" ht="13.2" hidden="false" customHeight="false" outlineLevel="0" collapsed="false">
      <c r="A184" s="5" t="s">
        <v>128</v>
      </c>
      <c r="B184" s="0" t="s">
        <v>54</v>
      </c>
      <c r="C184" s="0" t="n">
        <v>28.4821891784668</v>
      </c>
      <c r="D184" s="0" t="n">
        <v>28.5487785339355</v>
      </c>
      <c r="E184" s="0" t="n">
        <v>0.0941702201962471</v>
      </c>
      <c r="F184" s="0" t="n">
        <f aca="false">D184-D178</f>
        <v>12.190788269043</v>
      </c>
      <c r="G184" s="0" t="n">
        <f aca="false">F184-F112</f>
        <v>0.564899444580078</v>
      </c>
      <c r="H184" s="0" t="n">
        <f aca="false">0.5^G184</f>
        <v>0.676002532049684</v>
      </c>
    </row>
    <row r="185" customFormat="false" ht="13.2" hidden="false" customHeight="false" outlineLevel="0" collapsed="false">
      <c r="A185" s="5" t="s">
        <v>128</v>
      </c>
      <c r="B185" s="0" t="s">
        <v>54</v>
      </c>
      <c r="C185" s="0" t="n">
        <v>28.6153659820557</v>
      </c>
      <c r="D185" s="0" t="n">
        <v>28.5487785339355</v>
      </c>
      <c r="E185" s="0" t="n">
        <v>0.0941702201962471</v>
      </c>
    </row>
    <row r="186" customFormat="false" ht="13.2" hidden="false" customHeight="false" outlineLevel="0" collapsed="false">
      <c r="A186" s="5" t="s">
        <v>128</v>
      </c>
      <c r="B186" s="0" t="s">
        <v>57</v>
      </c>
      <c r="C186" s="0" t="n">
        <v>25.1921882629395</v>
      </c>
      <c r="D186" s="0" t="n">
        <v>25.2170867919922</v>
      </c>
      <c r="E186" s="0" t="n">
        <v>0.0352131873369217</v>
      </c>
      <c r="F186" s="0" t="n">
        <f aca="false">D186-D178</f>
        <v>8.85909652709961</v>
      </c>
      <c r="G186" s="0" t="n">
        <f aca="false">F186-F114</f>
        <v>0.757863998413086</v>
      </c>
      <c r="H186" s="0" t="n">
        <f aca="false">0.5^G186</f>
        <v>0.591371245539348</v>
      </c>
    </row>
    <row r="187" customFormat="false" ht="13.2" hidden="false" customHeight="false" outlineLevel="0" collapsed="false">
      <c r="A187" s="5" t="s">
        <v>128</v>
      </c>
      <c r="B187" s="0" t="s">
        <v>57</v>
      </c>
      <c r="C187" s="0" t="n">
        <v>25.2419872283936</v>
      </c>
      <c r="D187" s="0" t="n">
        <v>25.2170867919922</v>
      </c>
      <c r="E187" s="0" t="n">
        <v>0.0352131873369217</v>
      </c>
    </row>
    <row r="188" customFormat="false" ht="13.2" hidden="false" customHeight="false" outlineLevel="0" collapsed="false">
      <c r="A188" s="5" t="s">
        <v>128</v>
      </c>
      <c r="B188" s="0" t="s">
        <v>60</v>
      </c>
      <c r="C188" s="0" t="n">
        <v>23.5140895843506</v>
      </c>
      <c r="D188" s="0" t="n">
        <v>23.6310291290283</v>
      </c>
      <c r="E188" s="0" t="n">
        <v>0.165377482771873</v>
      </c>
      <c r="F188" s="0" t="n">
        <f aca="false">D188-D178</f>
        <v>7.27303886413574</v>
      </c>
      <c r="G188" s="0" t="n">
        <f aca="false">F188-F116</f>
        <v>0.353893280029297</v>
      </c>
      <c r="H188" s="0" t="n">
        <f aca="false">0.5^G188</f>
        <v>0.782469660947609</v>
      </c>
    </row>
    <row r="189" customFormat="false" ht="13.2" hidden="false" customHeight="false" outlineLevel="0" collapsed="false">
      <c r="A189" s="5" t="s">
        <v>128</v>
      </c>
      <c r="B189" s="0" t="s">
        <v>60</v>
      </c>
      <c r="C189" s="0" t="n">
        <v>23.7479686737061</v>
      </c>
      <c r="D189" s="0" t="n">
        <v>23.6310291290283</v>
      </c>
      <c r="E189" s="0" t="n">
        <v>0.165377482771873</v>
      </c>
    </row>
  </sheetData>
  <mergeCells count="14">
    <mergeCell ref="L102:M102"/>
    <mergeCell ref="F104:H104"/>
    <mergeCell ref="K104:K110"/>
    <mergeCell ref="A106:A117"/>
    <mergeCell ref="K111:K117"/>
    <mergeCell ref="A118:A129"/>
    <mergeCell ref="K118:K124"/>
    <mergeCell ref="K125:K131"/>
    <mergeCell ref="A130:A141"/>
    <mergeCell ref="K132:K138"/>
    <mergeCell ref="A142:A153"/>
    <mergeCell ref="A154:A165"/>
    <mergeCell ref="A166:A177"/>
    <mergeCell ref="A178:A1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0T01:35:20Z</dcterms:created>
  <dc:creator>GE SUN</dc:creator>
  <dc:description/>
  <dc:language>en-US</dc:language>
  <cp:lastModifiedBy>GE SUN</cp:lastModifiedBy>
  <dcterms:modified xsi:type="dcterms:W3CDTF">2021-06-18T09:56:30Z</dcterms:modified>
  <cp:revision>0</cp:revision>
  <dc:subject/>
  <dc:title/>
</cp:coreProperties>
</file>